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dam_jackson-5_postgrad_manchester_ac_uk/Documents/RNU2-2P/Publications/Second paper/MANUSCRIPT/Nature_Genetics/R2/source_data/"/>
    </mc:Choice>
  </mc:AlternateContent>
  <xr:revisionPtr revIDLastSave="3" documentId="13_ncr:1_{AC1035AF-1A67-4BB1-B0C6-76A0BA40C5BF}" xr6:coauthVersionLast="47" xr6:coauthVersionMax="47" xr10:uidLastSave="{96EC4D47-E286-48FF-A298-B8839031DF65}"/>
  <bookViews>
    <workbookView xWindow="-120" yWindow="-120" windowWidth="29040" windowHeight="15720" xr2:uid="{F8B675D1-71EE-4D6F-B6F5-80DD0D006027}"/>
  </bookViews>
  <sheets>
    <sheet name="tPC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1" l="1"/>
  <c r="D61" i="1"/>
  <c r="E61" i="1"/>
  <c r="F61" i="1"/>
  <c r="G61" i="1"/>
  <c r="H61" i="1"/>
  <c r="I61" i="1"/>
  <c r="J61" i="1"/>
  <c r="J64" i="1" s="1"/>
  <c r="K61" i="1"/>
  <c r="L61" i="1"/>
  <c r="M61" i="1"/>
  <c r="N61" i="1"/>
  <c r="O61" i="1"/>
  <c r="P61" i="1"/>
  <c r="Q61" i="1"/>
  <c r="R61" i="1"/>
  <c r="R64" i="1" s="1"/>
  <c r="S61" i="1"/>
  <c r="T61" i="1"/>
  <c r="U61" i="1"/>
  <c r="V61" i="1"/>
  <c r="W61" i="1"/>
  <c r="X61" i="1"/>
  <c r="Y61" i="1"/>
  <c r="Z61" i="1"/>
  <c r="Z64" i="1" s="1"/>
  <c r="AA61" i="1"/>
  <c r="AB61" i="1"/>
  <c r="AC61" i="1"/>
  <c r="AD61" i="1"/>
  <c r="AE61" i="1"/>
  <c r="AF61" i="1"/>
  <c r="AG61" i="1"/>
  <c r="AH61" i="1"/>
  <c r="AH64" i="1" s="1"/>
  <c r="AI61" i="1"/>
  <c r="AJ61" i="1"/>
  <c r="AK61" i="1"/>
  <c r="AL61" i="1"/>
  <c r="AM61" i="1"/>
  <c r="AN61" i="1"/>
  <c r="AO61" i="1"/>
  <c r="AP61" i="1"/>
  <c r="AP64" i="1" s="1"/>
  <c r="AQ61" i="1"/>
  <c r="AR61" i="1"/>
  <c r="AS61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C63" i="1"/>
  <c r="C64" i="1" s="1"/>
  <c r="D63" i="1"/>
  <c r="D64" i="1" s="1"/>
  <c r="E63" i="1"/>
  <c r="F63" i="1"/>
  <c r="G63" i="1"/>
  <c r="H63" i="1"/>
  <c r="I63" i="1"/>
  <c r="J63" i="1"/>
  <c r="K63" i="1"/>
  <c r="K64" i="1" s="1"/>
  <c r="L63" i="1"/>
  <c r="L64" i="1" s="1"/>
  <c r="M63" i="1"/>
  <c r="N63" i="1"/>
  <c r="O63" i="1"/>
  <c r="P63" i="1"/>
  <c r="Q63" i="1"/>
  <c r="R63" i="1"/>
  <c r="S63" i="1"/>
  <c r="S64" i="1" s="1"/>
  <c r="T63" i="1"/>
  <c r="T64" i="1" s="1"/>
  <c r="U63" i="1"/>
  <c r="V63" i="1"/>
  <c r="W63" i="1"/>
  <c r="X63" i="1"/>
  <c r="Y63" i="1"/>
  <c r="Z63" i="1"/>
  <c r="AA63" i="1"/>
  <c r="AA64" i="1" s="1"/>
  <c r="AB63" i="1"/>
  <c r="AB64" i="1" s="1"/>
  <c r="AC63" i="1"/>
  <c r="AD63" i="1"/>
  <c r="AE63" i="1"/>
  <c r="AF63" i="1"/>
  <c r="AG63" i="1"/>
  <c r="AH63" i="1"/>
  <c r="AI63" i="1"/>
  <c r="AI64" i="1" s="1"/>
  <c r="AJ63" i="1"/>
  <c r="AJ64" i="1" s="1"/>
  <c r="AK63" i="1"/>
  <c r="AL63" i="1"/>
  <c r="AM63" i="1"/>
  <c r="AN63" i="1"/>
  <c r="AO63" i="1"/>
  <c r="AP63" i="1"/>
  <c r="AQ63" i="1"/>
  <c r="AQ64" i="1" s="1"/>
  <c r="AR63" i="1"/>
  <c r="AR64" i="1" s="1"/>
  <c r="AS63" i="1"/>
  <c r="E64" i="1"/>
  <c r="F64" i="1"/>
  <c r="G64" i="1"/>
  <c r="H64" i="1"/>
  <c r="I64" i="1"/>
  <c r="M64" i="1"/>
  <c r="N64" i="1"/>
  <c r="O64" i="1"/>
  <c r="P64" i="1"/>
  <c r="Q64" i="1"/>
  <c r="U64" i="1"/>
  <c r="V64" i="1"/>
  <c r="W64" i="1"/>
  <c r="X64" i="1"/>
  <c r="Y64" i="1"/>
  <c r="AC64" i="1"/>
  <c r="AD64" i="1"/>
  <c r="AE64" i="1"/>
  <c r="AF64" i="1"/>
  <c r="AG64" i="1"/>
  <c r="AK64" i="1"/>
  <c r="AL64" i="1"/>
  <c r="AM64" i="1"/>
  <c r="AN64" i="1"/>
  <c r="AO64" i="1"/>
  <c r="AS64" i="1"/>
  <c r="B63" i="1"/>
  <c r="B62" i="1"/>
  <c r="B61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B39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B37" i="1"/>
  <c r="B38" i="1"/>
  <c r="B36" i="1"/>
  <c r="B64" i="1" l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</calcChain>
</file>

<file path=xl/sharedStrings.xml><?xml version="1.0" encoding="utf-8"?>
<sst xmlns="http://schemas.openxmlformats.org/spreadsheetml/2006/main" count="967" uniqueCount="89">
  <si>
    <t>Genotype</t>
  </si>
  <si>
    <t>Motor delay</t>
  </si>
  <si>
    <t>Ambulation achieved</t>
  </si>
  <si>
    <t>Language/speech delay</t>
  </si>
  <si>
    <t>Non-verbal</t>
  </si>
  <si>
    <t>Autistic behaviour</t>
  </si>
  <si>
    <t>Intellectual disability</t>
  </si>
  <si>
    <t>Hyperactivity</t>
  </si>
  <si>
    <t>Self-injurious behaviour</t>
  </si>
  <si>
    <t>Sleep disturbances</t>
  </si>
  <si>
    <t>Microcephaly (-2)</t>
  </si>
  <si>
    <t>Hyperventilation</t>
  </si>
  <si>
    <t>Seizures / Epilepsy</t>
  </si>
  <si>
    <t>Seizures in 1st year</t>
  </si>
  <si>
    <t>Absence seizures</t>
  </si>
  <si>
    <t>Myoclonic jerks</t>
  </si>
  <si>
    <t>GTCS</t>
  </si>
  <si>
    <t>Infantile spasm</t>
  </si>
  <si>
    <t>Drop attacks</t>
  </si>
  <si>
    <t>Focal seizures</t>
  </si>
  <si>
    <t>Hypotonia</t>
  </si>
  <si>
    <t>Movement disorder</t>
  </si>
  <si>
    <t>Dystonia</t>
  </si>
  <si>
    <t>Chorea</t>
  </si>
  <si>
    <t>Bruxism</t>
  </si>
  <si>
    <t>Stereotyped hand movement</t>
  </si>
  <si>
    <t>Spasticity</t>
  </si>
  <si>
    <t>EEG abnormality</t>
  </si>
  <si>
    <t>Spike activity</t>
  </si>
  <si>
    <t>Background slowing</t>
  </si>
  <si>
    <t>Brain MRI findings</t>
  </si>
  <si>
    <t>Cerebral atrophy</t>
  </si>
  <si>
    <t>Cerebellar atrophy</t>
  </si>
  <si>
    <t>White matter abnormality</t>
  </si>
  <si>
    <t>Enlarged CSF spaces</t>
  </si>
  <si>
    <t>Assisted nutrition</t>
  </si>
  <si>
    <t>Short philtrum</t>
  </si>
  <si>
    <t>Open mouth</t>
  </si>
  <si>
    <t>Widely-spaced teeth</t>
  </si>
  <si>
    <t>Wide mouth</t>
  </si>
  <si>
    <t>Drooling</t>
  </si>
  <si>
    <t>Upslanting palpebral fissures</t>
  </si>
  <si>
    <t>Thin upper lip vermillion</t>
  </si>
  <si>
    <t>Deeply set eyes</t>
  </si>
  <si>
    <t>Long eyelashes</t>
  </si>
  <si>
    <t>Group</t>
  </si>
  <si>
    <t>Shape</t>
  </si>
  <si>
    <t>Study</t>
  </si>
  <si>
    <t>n.166G&gt;C</t>
  </si>
  <si>
    <t>0</t>
  </si>
  <si>
    <t>1</t>
  </si>
  <si>
    <t>Recessive</t>
  </si>
  <si>
    <t>Hom</t>
  </si>
  <si>
    <t>This study</t>
  </si>
  <si>
    <t>n.116_127del</t>
  </si>
  <si>
    <t>n.127G&gt;C</t>
  </si>
  <si>
    <t>n.20G&gt;A</t>
  </si>
  <si>
    <t>n.28G&gt;C</t>
  </si>
  <si>
    <t xml:space="preserve">n.102T&gt;C </t>
  </si>
  <si>
    <t>NA</t>
  </si>
  <si>
    <t>n.104T&gt;C</t>
  </si>
  <si>
    <t>n.5C&gt;T | n.129T&gt;C</t>
  </si>
  <si>
    <t>CH</t>
  </si>
  <si>
    <t>n.5C&gt;T | n.*9_*29del</t>
  </si>
  <si>
    <t>n.19G&gt;A | n.63G&gt;A</t>
  </si>
  <si>
    <t>n.25G&gt;A | n.131G&gt;C</t>
  </si>
  <si>
    <t>n.43T&gt;C | n.175G&gt;A</t>
  </si>
  <si>
    <t>n.100T&gt;G | n.104T&gt;C</t>
  </si>
  <si>
    <t>n.104T&gt;C | n.159_176dup</t>
  </si>
  <si>
    <t>n.18_21delinsGGG | n.45C&gt;T</t>
  </si>
  <si>
    <t>n.157G&gt;C | n.31G&gt;A</t>
  </si>
  <si>
    <t>n.21C&gt;A | n.180G&gt;A</t>
  </si>
  <si>
    <t>n.20G&gt;A |n.21C&gt;A</t>
  </si>
  <si>
    <t>n.12G&gt;C | n.171T&gt;C</t>
  </si>
  <si>
    <t>n.19G&gt;A | n.52G&gt;A</t>
  </si>
  <si>
    <t>n.28G&gt;C | n.158G&gt;C</t>
  </si>
  <si>
    <t>[n.36G&gt;A ; n.154C&gt;T] | n.182T&gt;C</t>
  </si>
  <si>
    <t xml:space="preserve">[n.43T&gt;G ; n.62T&gt;G] | [ n.162dup ;| n.189T&gt;C] </t>
  </si>
  <si>
    <t>n.45C&gt;G | n.50C&gt;T</t>
  </si>
  <si>
    <t>n.45C&gt;T | [n.67C&gt;T;n.183_184insA]</t>
  </si>
  <si>
    <t>[n.56A&gt;T ; n.157G&gt;C] | n.104T&gt;C</t>
  </si>
  <si>
    <t>n.4G&gt;A</t>
  </si>
  <si>
    <t>Dominant</t>
  </si>
  <si>
    <t>Het</t>
  </si>
  <si>
    <t>n.35A&gt;G</t>
  </si>
  <si>
    <t>n.8C&gt;T | n.104T&gt;G</t>
  </si>
  <si>
    <t>Present</t>
  </si>
  <si>
    <t>Abse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242424"/>
      <name val="Aptos Narrow"/>
      <family val="2"/>
    </font>
    <font>
      <sz val="11"/>
      <color theme="1"/>
      <name val="Aptos"/>
      <family val="2"/>
    </font>
    <font>
      <sz val="10"/>
      <color rgb="FF000000"/>
      <name val="Tahoma"/>
      <family val="2"/>
    </font>
    <font>
      <sz val="11"/>
      <color theme="1"/>
      <name val="Arial"/>
      <family val="2"/>
    </font>
    <font>
      <sz val="12"/>
      <color rgb="FF000000"/>
      <name val="Aptos"/>
      <family val="2"/>
      <charset val="1"/>
    </font>
    <font>
      <b/>
      <sz val="12"/>
      <color rgb="FF000000"/>
      <name val="Aptos"/>
      <family val="2"/>
      <charset val="1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mediumDashed">
        <color theme="0" tint="-0.14996795556505021"/>
      </top>
      <bottom style="mediumDashed">
        <color theme="0" tint="-0.14996795556505021"/>
      </bottom>
      <diagonal/>
    </border>
    <border>
      <left/>
      <right style="thin">
        <color theme="0" tint="-0.14996795556505021"/>
      </right>
      <top style="mediumDashed">
        <color rgb="FFD9D9D9"/>
      </top>
      <bottom style="mediumDashed">
        <color theme="0" tint="-0.14996795556505021"/>
      </bottom>
      <diagonal/>
    </border>
    <border>
      <left/>
      <right style="thin">
        <color theme="0" tint="-0.14996795556505021"/>
      </right>
      <top style="mediumDashed">
        <color theme="0" tint="-0.14996795556505021"/>
      </top>
      <bottom style="mediumDashed">
        <color rgb="FFD9D9D9"/>
      </bottom>
      <diagonal/>
    </border>
    <border>
      <left/>
      <right style="thin">
        <color theme="0" tint="-0.14996795556505021"/>
      </right>
      <top style="mediumDashed">
        <color theme="0" tint="-0.14996795556505021"/>
      </top>
      <bottom/>
      <diagonal/>
    </border>
    <border>
      <left/>
      <right style="thin">
        <color theme="0" tint="-0.14996795556505021"/>
      </right>
      <top style="mediumDashed">
        <color theme="0" tint="-0.14996795556505021"/>
      </top>
      <bottom style="mediumDashed">
        <color theme="0" tint="-0.14996795556505021"/>
      </bottom>
      <diagonal/>
    </border>
    <border>
      <left/>
      <right style="thin">
        <color theme="0" tint="-0.14996795556505021"/>
      </right>
      <top/>
      <bottom/>
      <diagonal/>
    </border>
    <border>
      <left/>
      <right/>
      <top style="mediumDashed">
        <color rgb="FFD9D9D9"/>
      </top>
      <bottom/>
      <diagonal/>
    </border>
    <border>
      <left/>
      <right/>
      <top/>
      <bottom style="mediumDashed">
        <color rgb="FFD9D9D9"/>
      </bottom>
      <diagonal/>
    </border>
    <border>
      <left/>
      <right style="thin">
        <color rgb="FFD9D9D9"/>
      </right>
      <top style="mediumDashed">
        <color rgb="FFD9D9D9"/>
      </top>
      <bottom style="mediumDashed">
        <color rgb="FFD9D9D9"/>
      </bottom>
      <diagonal/>
    </border>
    <border>
      <left/>
      <right style="thin">
        <color theme="0" tint="-0.14996795556505021"/>
      </right>
      <top/>
      <bottom style="mediumDashed">
        <color theme="0" tint="-0.14996795556505021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49" fontId="0" fillId="0" borderId="1" xfId="0" applyNumberFormat="1" applyBorder="1" applyAlignment="1">
      <alignment horizontal="left" wrapText="1"/>
    </xf>
    <xf numFmtId="49" fontId="0" fillId="0" borderId="2" xfId="0" applyNumberFormat="1" applyBorder="1" applyAlignment="1">
      <alignment horizontal="left" vertical="top" wrapText="1"/>
    </xf>
    <xf numFmtId="49" fontId="0" fillId="0" borderId="3" xfId="0" applyNumberFormat="1" applyBorder="1" applyAlignment="1">
      <alignment horizontal="left" vertical="top" wrapText="1"/>
    </xf>
    <xf numFmtId="49" fontId="0" fillId="0" borderId="4" xfId="0" applyNumberFormat="1" applyBorder="1" applyAlignment="1">
      <alignment horizontal="left" vertical="top" wrapText="1"/>
    </xf>
    <xf numFmtId="49" fontId="0" fillId="0" borderId="5" xfId="0" applyNumberFormat="1" applyBorder="1" applyAlignment="1">
      <alignment horizontal="left" vertical="top" wrapText="1"/>
    </xf>
    <xf numFmtId="49" fontId="0" fillId="0" borderId="6" xfId="0" applyNumberFormat="1" applyBorder="1" applyAlignment="1">
      <alignment horizontal="left" vertical="top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2" xfId="0" quotePrefix="1" applyBorder="1" applyAlignment="1">
      <alignment horizontal="left" vertical="top" wrapText="1"/>
    </xf>
    <xf numFmtId="0" fontId="5" fillId="0" borderId="0" xfId="0" applyFont="1" applyAlignment="1">
      <alignment horizontal="left"/>
    </xf>
    <xf numFmtId="49" fontId="0" fillId="0" borderId="1" xfId="0" applyNumberFormat="1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6" fillId="0" borderId="0" xfId="0" applyFont="1" applyAlignment="1">
      <alignment horizontal="left"/>
    </xf>
    <xf numFmtId="0" fontId="0" fillId="0" borderId="9" xfId="0" applyBorder="1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49" fontId="0" fillId="0" borderId="10" xfId="0" applyNumberFormat="1" applyBorder="1" applyAlignment="1">
      <alignment horizontal="left" vertical="top" wrapText="1"/>
    </xf>
    <xf numFmtId="0" fontId="7" fillId="0" borderId="0" xfId="0" applyFont="1" applyAlignment="1">
      <alignment horizontal="left"/>
    </xf>
    <xf numFmtId="49" fontId="0" fillId="0" borderId="0" xfId="0" applyNumberForma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1" applyAlignment="1">
      <alignment horizontal="left" wrapText="1"/>
    </xf>
    <xf numFmtId="49" fontId="0" fillId="0" borderId="0" xfId="0" applyNumberFormat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top" wrapText="1"/>
    </xf>
    <xf numFmtId="0" fontId="8" fillId="0" borderId="0" xfId="0" applyFont="1"/>
  </cellXfs>
  <cellStyles count="2">
    <cellStyle name="Normal" xfId="0" builtinId="0"/>
    <cellStyle name="Normal 2" xfId="1" xr:uid="{904E8D13-EA04-433D-BA35-C3B0318325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AC92F-121D-4184-AFB7-EBB8333FFAC4}">
  <dimension ref="A1:AV64"/>
  <sheetViews>
    <sheetView tabSelected="1" workbookViewId="0">
      <pane ySplit="1" topLeftCell="A8" activePane="bottomLeft" state="frozen"/>
      <selection pane="bottomLeft" activeCell="T71" sqref="T71"/>
    </sheetView>
  </sheetViews>
  <sheetFormatPr defaultRowHeight="15" x14ac:dyDescent="0.25"/>
  <sheetData>
    <row r="1" spans="1:48" ht="60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</row>
    <row r="2" spans="1:48" ht="30.75" thickBot="1" x14ac:dyDescent="0.3">
      <c r="A2" s="7" t="s">
        <v>48</v>
      </c>
      <c r="B2" s="8">
        <v>1</v>
      </c>
      <c r="C2" s="9" t="s">
        <v>49</v>
      </c>
      <c r="D2" s="9" t="s">
        <v>50</v>
      </c>
      <c r="E2" s="10" t="s">
        <v>50</v>
      </c>
      <c r="F2" s="9" t="s">
        <v>49</v>
      </c>
      <c r="G2" s="8">
        <v>1</v>
      </c>
      <c r="H2" s="9" t="s">
        <v>49</v>
      </c>
      <c r="I2" s="9" t="s">
        <v>49</v>
      </c>
      <c r="J2" s="9" t="s">
        <v>49</v>
      </c>
      <c r="K2" s="11" t="s">
        <v>50</v>
      </c>
      <c r="L2" s="12">
        <v>0</v>
      </c>
      <c r="M2" s="13" t="s">
        <v>50</v>
      </c>
      <c r="N2" s="13">
        <v>1</v>
      </c>
      <c r="O2" s="13" t="s">
        <v>49</v>
      </c>
      <c r="P2" s="13" t="s">
        <v>49</v>
      </c>
      <c r="Q2" s="13" t="s">
        <v>50</v>
      </c>
      <c r="R2" s="13">
        <v>0</v>
      </c>
      <c r="S2" s="13">
        <v>0</v>
      </c>
      <c r="T2" s="13">
        <v>0</v>
      </c>
      <c r="U2" s="13" t="s">
        <v>50</v>
      </c>
      <c r="V2" s="13" t="s">
        <v>49</v>
      </c>
      <c r="W2" s="13">
        <v>0</v>
      </c>
      <c r="X2" s="13">
        <v>0</v>
      </c>
      <c r="Y2" s="13">
        <v>0</v>
      </c>
      <c r="Z2" s="13">
        <v>0</v>
      </c>
      <c r="AA2" s="13" t="s">
        <v>50</v>
      </c>
      <c r="AB2" s="13" t="s">
        <v>49</v>
      </c>
      <c r="AC2" s="13">
        <v>0</v>
      </c>
      <c r="AD2" s="13">
        <v>0</v>
      </c>
      <c r="AE2" s="13" t="s">
        <v>50</v>
      </c>
      <c r="AF2" s="10">
        <v>1</v>
      </c>
      <c r="AG2" s="10" t="s">
        <v>49</v>
      </c>
      <c r="AH2" s="10" t="s">
        <v>49</v>
      </c>
      <c r="AI2" s="10" t="s">
        <v>49</v>
      </c>
      <c r="AJ2" s="8">
        <v>1</v>
      </c>
      <c r="AK2" s="8">
        <v>0</v>
      </c>
      <c r="AL2" s="8">
        <v>1</v>
      </c>
      <c r="AM2" s="8">
        <v>0</v>
      </c>
      <c r="AN2" s="8">
        <v>0</v>
      </c>
      <c r="AO2" s="8">
        <v>0</v>
      </c>
      <c r="AP2" s="8">
        <v>0</v>
      </c>
      <c r="AQ2" s="8">
        <v>0</v>
      </c>
      <c r="AR2" s="8">
        <v>0</v>
      </c>
      <c r="AS2" s="8">
        <v>0</v>
      </c>
      <c r="AT2" s="10" t="s">
        <v>51</v>
      </c>
      <c r="AU2" t="s">
        <v>52</v>
      </c>
      <c r="AV2" s="10" t="s">
        <v>53</v>
      </c>
    </row>
    <row r="3" spans="1:48" ht="30.75" thickBot="1" x14ac:dyDescent="0.3">
      <c r="A3" s="1" t="s">
        <v>54</v>
      </c>
      <c r="B3" s="8">
        <v>1</v>
      </c>
      <c r="C3" s="9" t="s">
        <v>49</v>
      </c>
      <c r="D3" s="9" t="s">
        <v>50</v>
      </c>
      <c r="E3" s="10" t="s">
        <v>50</v>
      </c>
      <c r="F3" s="9" t="s">
        <v>49</v>
      </c>
      <c r="G3" s="8">
        <v>1</v>
      </c>
      <c r="H3" s="9" t="s">
        <v>49</v>
      </c>
      <c r="I3" s="9" t="s">
        <v>49</v>
      </c>
      <c r="J3" s="9" t="s">
        <v>50</v>
      </c>
      <c r="K3" s="11" t="s">
        <v>50</v>
      </c>
      <c r="L3" s="12">
        <v>0</v>
      </c>
      <c r="M3" s="13" t="s">
        <v>50</v>
      </c>
      <c r="N3" s="13" t="s">
        <v>50</v>
      </c>
      <c r="O3" s="13" t="s">
        <v>49</v>
      </c>
      <c r="P3" s="13">
        <v>0</v>
      </c>
      <c r="Q3" s="13" t="s">
        <v>50</v>
      </c>
      <c r="R3" s="13">
        <v>0</v>
      </c>
      <c r="S3" s="13">
        <v>0</v>
      </c>
      <c r="T3" s="13">
        <v>0</v>
      </c>
      <c r="U3" s="13" t="s">
        <v>50</v>
      </c>
      <c r="V3" s="13" t="s">
        <v>50</v>
      </c>
      <c r="W3" s="13">
        <v>1</v>
      </c>
      <c r="X3" s="13">
        <v>1</v>
      </c>
      <c r="Y3" s="13">
        <v>0</v>
      </c>
      <c r="Z3" s="13">
        <v>0</v>
      </c>
      <c r="AA3" s="13" t="s">
        <v>49</v>
      </c>
      <c r="AB3" s="13" t="s">
        <v>50</v>
      </c>
      <c r="AC3" s="13">
        <v>1</v>
      </c>
      <c r="AD3" s="13">
        <v>0</v>
      </c>
      <c r="AE3" s="13" t="s">
        <v>50</v>
      </c>
      <c r="AF3" s="10" t="s">
        <v>50</v>
      </c>
      <c r="AG3" s="10" t="s">
        <v>49</v>
      </c>
      <c r="AH3" s="10" t="s">
        <v>49</v>
      </c>
      <c r="AI3" s="10" t="s">
        <v>50</v>
      </c>
      <c r="AJ3" s="8">
        <v>1</v>
      </c>
      <c r="AK3" s="8">
        <v>0</v>
      </c>
      <c r="AL3" s="8">
        <v>1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10" t="s">
        <v>51</v>
      </c>
      <c r="AU3" t="s">
        <v>52</v>
      </c>
      <c r="AV3" s="10" t="s">
        <v>53</v>
      </c>
    </row>
    <row r="4" spans="1:48" ht="30.75" thickBot="1" x14ac:dyDescent="0.3">
      <c r="A4" s="1" t="s">
        <v>55</v>
      </c>
      <c r="B4" s="8">
        <v>1</v>
      </c>
      <c r="C4" s="9" t="s">
        <v>49</v>
      </c>
      <c r="D4" s="9" t="s">
        <v>50</v>
      </c>
      <c r="E4" s="10" t="s">
        <v>50</v>
      </c>
      <c r="F4" s="9" t="s">
        <v>49</v>
      </c>
      <c r="G4" s="8">
        <v>1</v>
      </c>
      <c r="H4" s="9" t="s">
        <v>49</v>
      </c>
      <c r="I4" s="9" t="s">
        <v>50</v>
      </c>
      <c r="J4" s="9" t="s">
        <v>50</v>
      </c>
      <c r="K4" s="11" t="s">
        <v>49</v>
      </c>
      <c r="L4" s="12">
        <v>0</v>
      </c>
      <c r="M4" s="13" t="s">
        <v>50</v>
      </c>
      <c r="N4" s="13" t="s">
        <v>50</v>
      </c>
      <c r="O4" s="13" t="s">
        <v>49</v>
      </c>
      <c r="P4" s="13" t="s">
        <v>49</v>
      </c>
      <c r="Q4" s="13" t="s">
        <v>50</v>
      </c>
      <c r="R4" s="13">
        <v>0</v>
      </c>
      <c r="S4" s="13">
        <v>0</v>
      </c>
      <c r="T4" s="13">
        <v>0</v>
      </c>
      <c r="U4" s="13" t="s">
        <v>50</v>
      </c>
      <c r="V4" s="13" t="s">
        <v>50</v>
      </c>
      <c r="W4" s="13">
        <v>0</v>
      </c>
      <c r="X4" s="13">
        <v>0</v>
      </c>
      <c r="Y4" s="13">
        <v>1</v>
      </c>
      <c r="Z4" s="13">
        <v>0</v>
      </c>
      <c r="AA4" s="13" t="s">
        <v>49</v>
      </c>
      <c r="AB4" s="13" t="s">
        <v>50</v>
      </c>
      <c r="AC4" s="13">
        <v>0</v>
      </c>
      <c r="AD4" s="13">
        <v>1</v>
      </c>
      <c r="AE4" s="13" t="s">
        <v>50</v>
      </c>
      <c r="AF4" s="10" t="s">
        <v>49</v>
      </c>
      <c r="AG4" s="10" t="s">
        <v>49</v>
      </c>
      <c r="AH4" s="10" t="s">
        <v>49</v>
      </c>
      <c r="AI4" s="10" t="s">
        <v>50</v>
      </c>
      <c r="AJ4" s="8">
        <v>1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10" t="s">
        <v>51</v>
      </c>
      <c r="AU4" t="s">
        <v>52</v>
      </c>
      <c r="AV4" s="10" t="s">
        <v>53</v>
      </c>
    </row>
    <row r="5" spans="1:48" ht="30.75" thickBot="1" x14ac:dyDescent="0.3">
      <c r="A5" s="7" t="s">
        <v>56</v>
      </c>
      <c r="B5" s="8">
        <v>1</v>
      </c>
      <c r="C5" s="9" t="s">
        <v>49</v>
      </c>
      <c r="D5" s="9" t="s">
        <v>50</v>
      </c>
      <c r="E5" s="10" t="s">
        <v>50</v>
      </c>
      <c r="F5" s="9" t="s">
        <v>50</v>
      </c>
      <c r="G5" s="8">
        <v>1</v>
      </c>
      <c r="H5" s="9" t="s">
        <v>49</v>
      </c>
      <c r="I5" s="9" t="s">
        <v>49</v>
      </c>
      <c r="J5" s="9" t="s">
        <v>50</v>
      </c>
      <c r="K5" s="11" t="s">
        <v>50</v>
      </c>
      <c r="L5" s="12">
        <v>0</v>
      </c>
      <c r="M5" s="13" t="s">
        <v>50</v>
      </c>
      <c r="N5" s="13">
        <v>1</v>
      </c>
      <c r="O5" s="13" t="s">
        <v>49</v>
      </c>
      <c r="P5" s="13">
        <v>0</v>
      </c>
      <c r="Q5" s="13">
        <v>1</v>
      </c>
      <c r="R5" s="13">
        <v>0</v>
      </c>
      <c r="S5" s="13">
        <v>0</v>
      </c>
      <c r="T5" s="13">
        <v>0</v>
      </c>
      <c r="U5" s="13" t="s">
        <v>50</v>
      </c>
      <c r="V5" s="13" t="s">
        <v>49</v>
      </c>
      <c r="W5" s="13">
        <v>0</v>
      </c>
      <c r="X5" s="13">
        <v>0</v>
      </c>
      <c r="Y5" s="13">
        <v>0</v>
      </c>
      <c r="Z5" s="13">
        <v>0</v>
      </c>
      <c r="AA5" s="13" t="s">
        <v>49</v>
      </c>
      <c r="AB5" s="13" t="s">
        <v>49</v>
      </c>
      <c r="AC5" s="13">
        <v>0</v>
      </c>
      <c r="AD5" s="13">
        <v>0</v>
      </c>
      <c r="AE5" s="13" t="s">
        <v>49</v>
      </c>
      <c r="AF5" s="10" t="s">
        <v>49</v>
      </c>
      <c r="AG5" s="10" t="s">
        <v>49</v>
      </c>
      <c r="AH5" s="10" t="s">
        <v>49</v>
      </c>
      <c r="AI5" s="10" t="s">
        <v>49</v>
      </c>
      <c r="AJ5" s="8">
        <v>1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10" t="s">
        <v>51</v>
      </c>
      <c r="AU5" t="s">
        <v>52</v>
      </c>
      <c r="AV5" s="10" t="s">
        <v>53</v>
      </c>
    </row>
    <row r="6" spans="1:48" ht="30.75" thickBot="1" x14ac:dyDescent="0.3">
      <c r="A6" s="7" t="s">
        <v>56</v>
      </c>
      <c r="B6" s="8">
        <v>1</v>
      </c>
      <c r="C6" s="9" t="s">
        <v>49</v>
      </c>
      <c r="D6" s="9" t="s">
        <v>50</v>
      </c>
      <c r="E6" s="10" t="s">
        <v>50</v>
      </c>
      <c r="F6" s="9" t="s">
        <v>49</v>
      </c>
      <c r="G6" s="8">
        <v>1</v>
      </c>
      <c r="H6" s="9" t="s">
        <v>49</v>
      </c>
      <c r="I6" s="9" t="s">
        <v>49</v>
      </c>
      <c r="J6" s="9" t="s">
        <v>49</v>
      </c>
      <c r="K6" s="11" t="s">
        <v>50</v>
      </c>
      <c r="L6" s="12">
        <v>0</v>
      </c>
      <c r="M6" s="13" t="s">
        <v>50</v>
      </c>
      <c r="N6" s="13" t="s">
        <v>50</v>
      </c>
      <c r="O6" s="13" t="s">
        <v>50</v>
      </c>
      <c r="P6" s="13" t="s">
        <v>49</v>
      </c>
      <c r="Q6" s="13" t="s">
        <v>50</v>
      </c>
      <c r="R6" s="13">
        <v>1</v>
      </c>
      <c r="S6" s="13">
        <v>1</v>
      </c>
      <c r="T6" s="13">
        <v>0</v>
      </c>
      <c r="U6" s="13" t="s">
        <v>50</v>
      </c>
      <c r="V6" s="13" t="s">
        <v>50</v>
      </c>
      <c r="W6" s="13">
        <v>1</v>
      </c>
      <c r="X6" s="13">
        <v>0</v>
      </c>
      <c r="Y6" s="13">
        <v>0</v>
      </c>
      <c r="Z6" s="13">
        <v>0</v>
      </c>
      <c r="AA6" s="13" t="s">
        <v>50</v>
      </c>
      <c r="AB6" s="13" t="s">
        <v>50</v>
      </c>
      <c r="AC6" s="13">
        <v>1</v>
      </c>
      <c r="AD6" s="13">
        <v>1</v>
      </c>
      <c r="AE6" s="13" t="s">
        <v>50</v>
      </c>
      <c r="AF6" s="10" t="s">
        <v>50</v>
      </c>
      <c r="AG6" s="10" t="s">
        <v>49</v>
      </c>
      <c r="AH6" s="10" t="s">
        <v>50</v>
      </c>
      <c r="AI6" s="10" t="s">
        <v>49</v>
      </c>
      <c r="AJ6" s="8">
        <v>1</v>
      </c>
      <c r="AK6" s="8">
        <v>1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10" t="s">
        <v>51</v>
      </c>
      <c r="AU6" t="s">
        <v>52</v>
      </c>
      <c r="AV6" s="10" t="s">
        <v>53</v>
      </c>
    </row>
    <row r="7" spans="1:48" ht="30.75" thickBot="1" x14ac:dyDescent="0.3">
      <c r="A7" s="7" t="s">
        <v>56</v>
      </c>
      <c r="B7" s="8">
        <v>1</v>
      </c>
      <c r="C7" s="9" t="s">
        <v>49</v>
      </c>
      <c r="D7" s="9" t="s">
        <v>50</v>
      </c>
      <c r="E7" s="10" t="s">
        <v>50</v>
      </c>
      <c r="F7" s="9" t="s">
        <v>49</v>
      </c>
      <c r="G7" s="8">
        <v>1</v>
      </c>
      <c r="H7" s="9" t="s">
        <v>49</v>
      </c>
      <c r="I7" s="9" t="s">
        <v>49</v>
      </c>
      <c r="J7" s="9" t="s">
        <v>49</v>
      </c>
      <c r="K7" s="11" t="s">
        <v>50</v>
      </c>
      <c r="L7" s="12">
        <v>0</v>
      </c>
      <c r="M7" s="13" t="s">
        <v>50</v>
      </c>
      <c r="N7" s="13" t="s">
        <v>50</v>
      </c>
      <c r="O7" s="13" t="s">
        <v>50</v>
      </c>
      <c r="P7" s="13" t="s">
        <v>49</v>
      </c>
      <c r="Q7" s="13" t="s">
        <v>50</v>
      </c>
      <c r="R7" s="13">
        <v>1</v>
      </c>
      <c r="S7" s="13">
        <v>1</v>
      </c>
      <c r="T7" s="13">
        <v>1</v>
      </c>
      <c r="U7" s="13" t="s">
        <v>49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 t="s">
        <v>50</v>
      </c>
      <c r="AB7" s="13" t="s">
        <v>50</v>
      </c>
      <c r="AC7" s="13">
        <v>1</v>
      </c>
      <c r="AD7" s="13">
        <v>1</v>
      </c>
      <c r="AE7" s="13" t="s">
        <v>50</v>
      </c>
      <c r="AF7" s="10" t="s">
        <v>50</v>
      </c>
      <c r="AG7" s="10" t="s">
        <v>49</v>
      </c>
      <c r="AH7" s="10" t="s">
        <v>49</v>
      </c>
      <c r="AI7" s="10" t="s">
        <v>50</v>
      </c>
      <c r="AJ7" s="8">
        <v>1</v>
      </c>
      <c r="AK7" s="8">
        <v>1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10" t="s">
        <v>51</v>
      </c>
      <c r="AU7" t="s">
        <v>52</v>
      </c>
      <c r="AV7" s="10" t="s">
        <v>53</v>
      </c>
    </row>
    <row r="8" spans="1:48" ht="30.75" thickBot="1" x14ac:dyDescent="0.3">
      <c r="A8" s="7" t="s">
        <v>57</v>
      </c>
      <c r="B8" s="8">
        <v>1</v>
      </c>
      <c r="C8" s="9">
        <v>1</v>
      </c>
      <c r="D8" s="9">
        <v>1</v>
      </c>
      <c r="E8" s="10">
        <v>1</v>
      </c>
      <c r="F8" s="9">
        <v>0</v>
      </c>
      <c r="G8" s="8">
        <v>1</v>
      </c>
      <c r="H8" s="9">
        <v>0</v>
      </c>
      <c r="I8" s="9">
        <v>0</v>
      </c>
      <c r="J8" s="9">
        <v>0</v>
      </c>
      <c r="K8" s="11">
        <v>1</v>
      </c>
      <c r="L8" s="12">
        <v>0</v>
      </c>
      <c r="M8" s="13">
        <v>1</v>
      </c>
      <c r="N8" s="13">
        <v>1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1</v>
      </c>
      <c r="AC8" s="13">
        <v>1</v>
      </c>
      <c r="AD8" s="13">
        <v>1</v>
      </c>
      <c r="AE8" s="13">
        <v>0</v>
      </c>
      <c r="AF8" s="10">
        <v>0</v>
      </c>
      <c r="AG8" s="10">
        <v>0</v>
      </c>
      <c r="AH8" s="10">
        <v>0</v>
      </c>
      <c r="AI8" s="10">
        <v>0</v>
      </c>
      <c r="AJ8" s="8">
        <v>1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1</v>
      </c>
      <c r="AR8" s="8">
        <v>1</v>
      </c>
      <c r="AS8" s="8">
        <v>1</v>
      </c>
      <c r="AT8" s="10" t="s">
        <v>51</v>
      </c>
      <c r="AU8" t="s">
        <v>52</v>
      </c>
      <c r="AV8" s="10" t="s">
        <v>53</v>
      </c>
    </row>
    <row r="9" spans="1:48" ht="30.75" thickBot="1" x14ac:dyDescent="0.3">
      <c r="A9" s="8" t="s">
        <v>58</v>
      </c>
      <c r="B9" s="8">
        <v>1</v>
      </c>
      <c r="C9" s="9" t="s">
        <v>49</v>
      </c>
      <c r="D9" s="9" t="s">
        <v>50</v>
      </c>
      <c r="E9" s="10" t="s">
        <v>50</v>
      </c>
      <c r="F9" s="9" t="s">
        <v>49</v>
      </c>
      <c r="G9" s="8">
        <v>1</v>
      </c>
      <c r="H9" s="9" t="s">
        <v>49</v>
      </c>
      <c r="I9" s="9" t="s">
        <v>49</v>
      </c>
      <c r="J9" s="9" t="s">
        <v>50</v>
      </c>
      <c r="K9" s="11" t="s">
        <v>49</v>
      </c>
      <c r="L9" s="12">
        <v>0</v>
      </c>
      <c r="M9" s="13" t="s">
        <v>50</v>
      </c>
      <c r="N9" s="13">
        <v>1</v>
      </c>
      <c r="O9" s="13" t="s">
        <v>49</v>
      </c>
      <c r="P9" s="13">
        <v>1</v>
      </c>
      <c r="Q9" s="13" t="s">
        <v>50</v>
      </c>
      <c r="R9" s="13">
        <v>0</v>
      </c>
      <c r="S9" s="13">
        <v>0</v>
      </c>
      <c r="T9" s="13">
        <v>0</v>
      </c>
      <c r="U9" s="13" t="s">
        <v>49</v>
      </c>
      <c r="V9" s="13" t="s">
        <v>50</v>
      </c>
      <c r="W9" s="13">
        <v>1</v>
      </c>
      <c r="X9" s="13">
        <v>0</v>
      </c>
      <c r="Y9" s="13">
        <v>0</v>
      </c>
      <c r="Z9" s="13">
        <v>0</v>
      </c>
      <c r="AA9" s="13" t="s">
        <v>50</v>
      </c>
      <c r="AB9" s="13" t="s">
        <v>49</v>
      </c>
      <c r="AC9" s="13">
        <v>1</v>
      </c>
      <c r="AD9" s="13">
        <v>1</v>
      </c>
      <c r="AE9" s="13" t="s">
        <v>50</v>
      </c>
      <c r="AF9" s="10" t="s">
        <v>49</v>
      </c>
      <c r="AG9" s="10" t="s">
        <v>49</v>
      </c>
      <c r="AH9" s="10" t="s">
        <v>50</v>
      </c>
      <c r="AI9" s="10" t="s">
        <v>49</v>
      </c>
      <c r="AJ9" s="8">
        <v>1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10" t="s">
        <v>51</v>
      </c>
      <c r="AU9" t="s">
        <v>52</v>
      </c>
      <c r="AV9" s="10" t="s">
        <v>53</v>
      </c>
    </row>
    <row r="10" spans="1:48" ht="30.75" thickBot="1" x14ac:dyDescent="0.3">
      <c r="A10" s="8" t="s">
        <v>58</v>
      </c>
      <c r="B10" s="8">
        <v>1</v>
      </c>
      <c r="C10" s="9" t="s">
        <v>49</v>
      </c>
      <c r="D10" s="9" t="s">
        <v>50</v>
      </c>
      <c r="E10" s="10" t="s">
        <v>50</v>
      </c>
      <c r="F10" s="9" t="s">
        <v>49</v>
      </c>
      <c r="G10" s="8">
        <v>1</v>
      </c>
      <c r="H10" s="9" t="s">
        <v>49</v>
      </c>
      <c r="I10" s="9" t="s">
        <v>49</v>
      </c>
      <c r="J10" s="9" t="s">
        <v>50</v>
      </c>
      <c r="K10" s="11" t="s">
        <v>49</v>
      </c>
      <c r="L10" s="12">
        <v>0</v>
      </c>
      <c r="M10" s="13" t="s">
        <v>50</v>
      </c>
      <c r="N10" s="10">
        <v>1</v>
      </c>
      <c r="O10" s="10" t="s">
        <v>49</v>
      </c>
      <c r="P10" s="10" t="s">
        <v>49</v>
      </c>
      <c r="Q10" s="10" t="s">
        <v>50</v>
      </c>
      <c r="R10" s="10">
        <v>0</v>
      </c>
      <c r="S10" s="10">
        <v>0</v>
      </c>
      <c r="T10" s="10">
        <v>0</v>
      </c>
      <c r="U10" s="13" t="s">
        <v>49</v>
      </c>
      <c r="V10" s="13" t="s">
        <v>50</v>
      </c>
      <c r="W10" s="13">
        <v>1</v>
      </c>
      <c r="X10" s="13">
        <v>0</v>
      </c>
      <c r="Y10" s="13">
        <v>0</v>
      </c>
      <c r="Z10" s="13">
        <v>0</v>
      </c>
      <c r="AA10" s="13" t="s">
        <v>50</v>
      </c>
      <c r="AB10" s="10" t="s">
        <v>50</v>
      </c>
      <c r="AC10" s="10">
        <v>1</v>
      </c>
      <c r="AD10" s="10">
        <v>1</v>
      </c>
      <c r="AE10" s="13" t="s">
        <v>59</v>
      </c>
      <c r="AF10" s="10" t="s">
        <v>59</v>
      </c>
      <c r="AG10" s="10" t="s">
        <v>59</v>
      </c>
      <c r="AH10" s="10" t="s">
        <v>59</v>
      </c>
      <c r="AI10" s="10" t="s">
        <v>59</v>
      </c>
      <c r="AJ10" s="8">
        <v>1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1</v>
      </c>
      <c r="AQ10" s="8">
        <v>0</v>
      </c>
      <c r="AR10" s="8">
        <v>0</v>
      </c>
      <c r="AS10" s="8">
        <v>0</v>
      </c>
      <c r="AT10" s="10" t="s">
        <v>51</v>
      </c>
      <c r="AU10" t="s">
        <v>52</v>
      </c>
      <c r="AV10" s="10" t="s">
        <v>53</v>
      </c>
    </row>
    <row r="11" spans="1:48" ht="30.75" thickBot="1" x14ac:dyDescent="0.3">
      <c r="A11" s="8" t="s">
        <v>60</v>
      </c>
      <c r="B11" s="8">
        <v>1</v>
      </c>
      <c r="C11" s="9">
        <v>1</v>
      </c>
      <c r="D11" s="9">
        <v>1</v>
      </c>
      <c r="E11" s="10">
        <v>0</v>
      </c>
      <c r="F11" s="9">
        <v>1</v>
      </c>
      <c r="G11" s="8">
        <v>1</v>
      </c>
      <c r="H11" s="9">
        <v>1</v>
      </c>
      <c r="I11" s="9">
        <v>0</v>
      </c>
      <c r="J11" s="9">
        <v>0</v>
      </c>
      <c r="K11" s="11">
        <v>0</v>
      </c>
      <c r="L11" s="12">
        <v>0</v>
      </c>
      <c r="M11" s="13">
        <v>1</v>
      </c>
      <c r="N11" s="10">
        <v>0</v>
      </c>
      <c r="O11" s="10">
        <v>0</v>
      </c>
      <c r="P11" s="10">
        <v>0</v>
      </c>
      <c r="Q11" s="10">
        <v>1</v>
      </c>
      <c r="R11" s="10">
        <v>0</v>
      </c>
      <c r="S11" s="10">
        <v>0</v>
      </c>
      <c r="T11" s="10">
        <v>0</v>
      </c>
      <c r="U11" s="13">
        <v>1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0" t="s">
        <v>59</v>
      </c>
      <c r="AC11" s="10" t="s">
        <v>59</v>
      </c>
      <c r="AD11" s="10" t="s">
        <v>59</v>
      </c>
      <c r="AE11" s="13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 t="s">
        <v>51</v>
      </c>
      <c r="AU11" t="s">
        <v>52</v>
      </c>
      <c r="AV11" s="10" t="s">
        <v>53</v>
      </c>
    </row>
    <row r="12" spans="1:48" ht="30.75" thickBot="1" x14ac:dyDescent="0.3">
      <c r="A12" s="8" t="s">
        <v>60</v>
      </c>
      <c r="B12" s="8">
        <v>1</v>
      </c>
      <c r="C12" s="9">
        <v>1</v>
      </c>
      <c r="D12" s="9">
        <v>1</v>
      </c>
      <c r="E12" s="10">
        <v>0</v>
      </c>
      <c r="F12" s="9">
        <v>1</v>
      </c>
      <c r="G12" s="8">
        <v>1</v>
      </c>
      <c r="H12" s="9">
        <v>0</v>
      </c>
      <c r="I12" s="9">
        <v>0</v>
      </c>
      <c r="J12" s="9">
        <v>0</v>
      </c>
      <c r="K12" s="11">
        <v>0</v>
      </c>
      <c r="L12" s="12">
        <v>0</v>
      </c>
      <c r="M12" s="13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3">
        <v>1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0" t="s">
        <v>59</v>
      </c>
      <c r="AC12" s="10" t="s">
        <v>59</v>
      </c>
      <c r="AD12" s="10" t="s">
        <v>59</v>
      </c>
      <c r="AE12" s="13" t="s">
        <v>59</v>
      </c>
      <c r="AF12" s="10" t="s">
        <v>59</v>
      </c>
      <c r="AG12" s="10" t="s">
        <v>59</v>
      </c>
      <c r="AH12" s="10" t="s">
        <v>59</v>
      </c>
      <c r="AI12" s="10" t="s">
        <v>59</v>
      </c>
      <c r="AJ12" s="8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 t="s">
        <v>51</v>
      </c>
      <c r="AU12" t="s">
        <v>52</v>
      </c>
      <c r="AV12" s="10" t="s">
        <v>53</v>
      </c>
    </row>
    <row r="13" spans="1:48" ht="30.75" thickBot="1" x14ac:dyDescent="0.3">
      <c r="A13" s="8" t="s">
        <v>60</v>
      </c>
      <c r="B13" s="8">
        <v>1</v>
      </c>
      <c r="C13" s="9">
        <v>1</v>
      </c>
      <c r="D13" s="9">
        <v>1</v>
      </c>
      <c r="E13" s="10">
        <v>0</v>
      </c>
      <c r="F13" s="9">
        <v>1</v>
      </c>
      <c r="G13" s="8">
        <v>1</v>
      </c>
      <c r="H13" s="9">
        <v>1</v>
      </c>
      <c r="I13" s="9">
        <v>0</v>
      </c>
      <c r="J13" s="9">
        <v>0</v>
      </c>
      <c r="K13" s="11">
        <v>0</v>
      </c>
      <c r="L13" s="12">
        <v>0</v>
      </c>
      <c r="M13" s="13">
        <v>1</v>
      </c>
      <c r="N13" s="10">
        <v>0</v>
      </c>
      <c r="O13" s="10">
        <v>0</v>
      </c>
      <c r="P13" s="10">
        <v>0</v>
      </c>
      <c r="Q13" s="10">
        <v>1</v>
      </c>
      <c r="R13" s="10">
        <v>0</v>
      </c>
      <c r="S13" s="10">
        <v>0</v>
      </c>
      <c r="T13" s="10">
        <v>0</v>
      </c>
      <c r="U13" s="13">
        <v>1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0" t="s">
        <v>59</v>
      </c>
      <c r="AC13" s="10" t="s">
        <v>59</v>
      </c>
      <c r="AD13" s="10" t="s">
        <v>59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4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 t="s">
        <v>51</v>
      </c>
      <c r="AU13" t="s">
        <v>52</v>
      </c>
      <c r="AV13" s="10" t="s">
        <v>53</v>
      </c>
    </row>
    <row r="14" spans="1:48" ht="30.75" thickBot="1" x14ac:dyDescent="0.3">
      <c r="A14" s="1" t="s">
        <v>61</v>
      </c>
      <c r="B14" s="8">
        <v>1</v>
      </c>
      <c r="C14" s="9" t="s">
        <v>50</v>
      </c>
      <c r="D14" s="9" t="s">
        <v>50</v>
      </c>
      <c r="E14" s="10" t="s">
        <v>50</v>
      </c>
      <c r="F14" s="9" t="s">
        <v>50</v>
      </c>
      <c r="G14" s="8">
        <v>1</v>
      </c>
      <c r="H14" s="9" t="s">
        <v>50</v>
      </c>
      <c r="I14" s="9" t="s">
        <v>49</v>
      </c>
      <c r="J14" s="9" t="s">
        <v>49</v>
      </c>
      <c r="K14" s="11" t="s">
        <v>49</v>
      </c>
      <c r="L14" s="12">
        <v>0</v>
      </c>
      <c r="M14" s="13" t="s">
        <v>50</v>
      </c>
      <c r="N14" s="13" t="s">
        <v>50</v>
      </c>
      <c r="O14" s="13" t="s">
        <v>50</v>
      </c>
      <c r="P14" s="13" t="s">
        <v>50</v>
      </c>
      <c r="Q14" s="13" t="s">
        <v>50</v>
      </c>
      <c r="R14" s="13">
        <v>1</v>
      </c>
      <c r="S14" s="13">
        <v>1</v>
      </c>
      <c r="T14" s="13">
        <v>1</v>
      </c>
      <c r="U14" s="13" t="s">
        <v>49</v>
      </c>
      <c r="V14" s="13" t="s">
        <v>49</v>
      </c>
      <c r="W14" s="13">
        <v>0</v>
      </c>
      <c r="X14" s="13">
        <v>0</v>
      </c>
      <c r="Y14" s="13">
        <v>0</v>
      </c>
      <c r="Z14" s="13">
        <v>0</v>
      </c>
      <c r="AA14" s="13" t="s">
        <v>49</v>
      </c>
      <c r="AB14" s="13" t="s">
        <v>50</v>
      </c>
      <c r="AC14" s="13">
        <v>1</v>
      </c>
      <c r="AD14" s="13">
        <v>0</v>
      </c>
      <c r="AE14" s="13" t="s">
        <v>50</v>
      </c>
      <c r="AF14" s="10" t="s">
        <v>49</v>
      </c>
      <c r="AG14" s="10" t="s">
        <v>49</v>
      </c>
      <c r="AH14" s="10" t="s">
        <v>50</v>
      </c>
      <c r="AI14" s="10" t="s">
        <v>49</v>
      </c>
      <c r="AJ14" s="8">
        <v>1</v>
      </c>
      <c r="AK14" s="8">
        <v>1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10" t="s">
        <v>51</v>
      </c>
      <c r="AU14" s="10" t="s">
        <v>62</v>
      </c>
      <c r="AV14" s="10" t="s">
        <v>53</v>
      </c>
    </row>
    <row r="15" spans="1:48" ht="45.75" thickBot="1" x14ac:dyDescent="0.3">
      <c r="A15" s="1" t="s">
        <v>63</v>
      </c>
      <c r="B15" s="8">
        <v>1</v>
      </c>
      <c r="C15" s="9" t="s">
        <v>50</v>
      </c>
      <c r="D15" s="9" t="s">
        <v>50</v>
      </c>
      <c r="E15" s="10" t="s">
        <v>50</v>
      </c>
      <c r="F15" s="9" t="s">
        <v>49</v>
      </c>
      <c r="G15" s="8">
        <v>1</v>
      </c>
      <c r="H15" s="9" t="s">
        <v>49</v>
      </c>
      <c r="I15" s="9" t="s">
        <v>49</v>
      </c>
      <c r="J15" s="9" t="s">
        <v>49</v>
      </c>
      <c r="K15" s="15">
        <v>1</v>
      </c>
      <c r="L15" s="15">
        <v>0</v>
      </c>
      <c r="M15" s="13" t="s">
        <v>50</v>
      </c>
      <c r="N15" s="13" t="s">
        <v>50</v>
      </c>
      <c r="O15" s="13" t="s">
        <v>50</v>
      </c>
      <c r="P15" s="13" t="s">
        <v>49</v>
      </c>
      <c r="Q15" s="13" t="s">
        <v>50</v>
      </c>
      <c r="R15" s="13">
        <v>0</v>
      </c>
      <c r="S15" s="13">
        <v>0</v>
      </c>
      <c r="T15" s="13">
        <v>0</v>
      </c>
      <c r="U15" s="13">
        <v>1</v>
      </c>
      <c r="V15" s="13" t="s">
        <v>50</v>
      </c>
      <c r="W15" s="13">
        <v>1</v>
      </c>
      <c r="X15" s="13">
        <v>0</v>
      </c>
      <c r="Y15" s="13">
        <v>0</v>
      </c>
      <c r="Z15" s="13">
        <v>0</v>
      </c>
      <c r="AA15" s="13">
        <v>0</v>
      </c>
      <c r="AB15" s="13" t="s">
        <v>50</v>
      </c>
      <c r="AC15" s="13">
        <v>0</v>
      </c>
      <c r="AD15" s="13">
        <v>0</v>
      </c>
      <c r="AE15" s="13" t="s">
        <v>50</v>
      </c>
      <c r="AF15" s="10" t="s">
        <v>50</v>
      </c>
      <c r="AG15" s="10" t="s">
        <v>50</v>
      </c>
      <c r="AH15" s="10" t="s">
        <v>50</v>
      </c>
      <c r="AI15" s="10" t="s">
        <v>49</v>
      </c>
      <c r="AJ15" s="10">
        <v>1</v>
      </c>
      <c r="AK15" s="10">
        <v>1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 t="s">
        <v>51</v>
      </c>
      <c r="AU15" s="10" t="s">
        <v>62</v>
      </c>
      <c r="AV15" s="10" t="s">
        <v>53</v>
      </c>
    </row>
    <row r="16" spans="1:48" ht="30.75" thickBot="1" x14ac:dyDescent="0.3">
      <c r="A16" s="31" t="s">
        <v>85</v>
      </c>
      <c r="B16" s="8">
        <v>1</v>
      </c>
      <c r="C16" s="9">
        <v>1</v>
      </c>
      <c r="D16" s="9">
        <v>1</v>
      </c>
      <c r="E16" s="10">
        <v>1</v>
      </c>
      <c r="F16" s="9">
        <v>0</v>
      </c>
      <c r="G16" s="8">
        <v>1</v>
      </c>
      <c r="H16" s="9">
        <v>1</v>
      </c>
      <c r="I16" s="9">
        <v>1</v>
      </c>
      <c r="J16" s="9">
        <v>0</v>
      </c>
      <c r="K16" s="15">
        <v>0</v>
      </c>
      <c r="L16" s="15">
        <v>0</v>
      </c>
      <c r="M16" s="13">
        <v>1</v>
      </c>
      <c r="N16" s="13">
        <v>0</v>
      </c>
      <c r="O16" s="13">
        <v>1</v>
      </c>
      <c r="P16" s="13">
        <v>1</v>
      </c>
      <c r="Q16" s="13">
        <v>1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1</v>
      </c>
      <c r="AC16" s="13">
        <v>0</v>
      </c>
      <c r="AD16" s="13">
        <v>1</v>
      </c>
      <c r="AE16" s="13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 t="s">
        <v>51</v>
      </c>
      <c r="AU16" s="10" t="s">
        <v>62</v>
      </c>
      <c r="AV16" s="10" t="s">
        <v>53</v>
      </c>
    </row>
    <row r="17" spans="1:48" ht="45.75" thickBot="1" x14ac:dyDescent="0.3">
      <c r="A17" s="29" t="s">
        <v>73</v>
      </c>
      <c r="B17" s="8">
        <v>1</v>
      </c>
      <c r="C17" s="9">
        <v>1</v>
      </c>
      <c r="D17" s="9">
        <v>1</v>
      </c>
      <c r="E17" s="10">
        <v>0</v>
      </c>
      <c r="F17" s="9">
        <v>0</v>
      </c>
      <c r="G17" s="8">
        <v>1</v>
      </c>
      <c r="H17" s="9">
        <v>0</v>
      </c>
      <c r="I17" s="9">
        <v>0</v>
      </c>
      <c r="J17" s="9">
        <v>0</v>
      </c>
      <c r="K17" s="15" t="s">
        <v>59</v>
      </c>
      <c r="L17" s="15">
        <v>0</v>
      </c>
      <c r="M17" s="13">
        <v>1</v>
      </c>
      <c r="N17" s="13">
        <v>0</v>
      </c>
      <c r="O17" s="13" t="s">
        <v>59</v>
      </c>
      <c r="P17" s="13" t="s">
        <v>59</v>
      </c>
      <c r="Q17" s="13" t="s">
        <v>59</v>
      </c>
      <c r="R17" s="13">
        <v>0</v>
      </c>
      <c r="S17" s="13">
        <v>0</v>
      </c>
      <c r="T17" s="13" t="s">
        <v>59</v>
      </c>
      <c r="U17" s="13">
        <v>0</v>
      </c>
      <c r="V17" s="13">
        <v>1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 t="s">
        <v>59</v>
      </c>
      <c r="AC17" s="13" t="s">
        <v>59</v>
      </c>
      <c r="AD17" s="13" t="s">
        <v>59</v>
      </c>
      <c r="AE17" s="13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 t="s">
        <v>51</v>
      </c>
      <c r="AU17" s="10" t="s">
        <v>62</v>
      </c>
      <c r="AV17" s="10" t="s">
        <v>53</v>
      </c>
    </row>
    <row r="18" spans="1:48" ht="30.75" thickBot="1" x14ac:dyDescent="0.3">
      <c r="A18" s="8" t="s">
        <v>69</v>
      </c>
      <c r="B18" s="8">
        <v>1</v>
      </c>
      <c r="C18" s="9" t="s">
        <v>49</v>
      </c>
      <c r="D18" s="9" t="s">
        <v>50</v>
      </c>
      <c r="E18" s="10" t="s">
        <v>50</v>
      </c>
      <c r="F18" s="9" t="s">
        <v>49</v>
      </c>
      <c r="G18" s="8">
        <v>1</v>
      </c>
      <c r="H18" s="9" t="s">
        <v>49</v>
      </c>
      <c r="I18" s="9" t="s">
        <v>50</v>
      </c>
      <c r="J18" s="9" t="s">
        <v>49</v>
      </c>
      <c r="K18" s="11" t="s">
        <v>50</v>
      </c>
      <c r="L18" s="12">
        <v>0</v>
      </c>
      <c r="M18" s="13" t="s">
        <v>50</v>
      </c>
      <c r="N18" s="13" t="s">
        <v>50</v>
      </c>
      <c r="O18" s="13" t="s">
        <v>50</v>
      </c>
      <c r="P18" s="13" t="s">
        <v>50</v>
      </c>
      <c r="Q18" s="13" t="s">
        <v>50</v>
      </c>
      <c r="R18" s="13">
        <v>0</v>
      </c>
      <c r="S18" s="13">
        <v>0</v>
      </c>
      <c r="T18" s="13">
        <v>0</v>
      </c>
      <c r="U18" s="13">
        <v>1</v>
      </c>
      <c r="V18" s="13">
        <v>1</v>
      </c>
      <c r="W18" s="13">
        <v>1</v>
      </c>
      <c r="X18" s="13">
        <v>0</v>
      </c>
      <c r="Y18" s="13">
        <v>1</v>
      </c>
      <c r="Z18" s="13">
        <v>0</v>
      </c>
      <c r="AA18" s="13">
        <v>0</v>
      </c>
      <c r="AB18" s="13" t="s">
        <v>50</v>
      </c>
      <c r="AC18" s="13">
        <v>1</v>
      </c>
      <c r="AD18" s="13">
        <v>0</v>
      </c>
      <c r="AE18" s="13" t="s">
        <v>59</v>
      </c>
      <c r="AF18" s="10" t="s">
        <v>59</v>
      </c>
      <c r="AG18" s="10" t="s">
        <v>59</v>
      </c>
      <c r="AH18" s="10" t="s">
        <v>59</v>
      </c>
      <c r="AI18" s="10" t="s">
        <v>59</v>
      </c>
      <c r="AJ18" s="8">
        <v>1</v>
      </c>
      <c r="AK18" s="8">
        <v>0</v>
      </c>
      <c r="AL18" s="8">
        <v>1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10" t="s">
        <v>51</v>
      </c>
      <c r="AU18" s="10" t="s">
        <v>62</v>
      </c>
      <c r="AV18" s="10" t="s">
        <v>53</v>
      </c>
    </row>
    <row r="19" spans="1:48" ht="30.75" thickBot="1" x14ac:dyDescent="0.3">
      <c r="A19" s="8" t="s">
        <v>74</v>
      </c>
      <c r="B19" s="8">
        <v>1</v>
      </c>
      <c r="C19" s="9" t="s">
        <v>50</v>
      </c>
      <c r="D19" s="9" t="s">
        <v>50</v>
      </c>
      <c r="E19" s="10" t="s">
        <v>50</v>
      </c>
      <c r="F19" s="9" t="s">
        <v>50</v>
      </c>
      <c r="G19" s="8">
        <v>1</v>
      </c>
      <c r="H19" s="9" t="s">
        <v>50</v>
      </c>
      <c r="I19" s="9" t="s">
        <v>50</v>
      </c>
      <c r="J19" s="9" t="s">
        <v>50</v>
      </c>
      <c r="K19" s="11" t="s">
        <v>49</v>
      </c>
      <c r="L19" s="12">
        <v>0</v>
      </c>
      <c r="M19" s="13" t="s">
        <v>50</v>
      </c>
      <c r="N19" s="13">
        <v>1</v>
      </c>
      <c r="O19" s="13" t="s">
        <v>50</v>
      </c>
      <c r="P19" s="13">
        <v>1</v>
      </c>
      <c r="Q19" s="13">
        <v>1</v>
      </c>
      <c r="R19" s="13">
        <v>0</v>
      </c>
      <c r="S19" s="13">
        <v>0</v>
      </c>
      <c r="T19" s="13">
        <v>0</v>
      </c>
      <c r="U19" s="13" t="s">
        <v>50</v>
      </c>
      <c r="V19" s="13" t="s">
        <v>50</v>
      </c>
      <c r="W19" s="13">
        <v>0</v>
      </c>
      <c r="X19" s="13">
        <v>0</v>
      </c>
      <c r="Y19" s="13">
        <v>0</v>
      </c>
      <c r="Z19" s="13">
        <v>0</v>
      </c>
      <c r="AA19" s="13" t="s">
        <v>50</v>
      </c>
      <c r="AB19" s="13">
        <v>1</v>
      </c>
      <c r="AC19" s="13">
        <v>1</v>
      </c>
      <c r="AD19" s="13">
        <v>0</v>
      </c>
      <c r="AE19" s="13" t="s">
        <v>50</v>
      </c>
      <c r="AF19" s="10" t="s">
        <v>50</v>
      </c>
      <c r="AG19" s="10" t="s">
        <v>49</v>
      </c>
      <c r="AH19" s="10" t="s">
        <v>49</v>
      </c>
      <c r="AI19" s="10" t="s">
        <v>49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 t="s">
        <v>51</v>
      </c>
      <c r="AU19" s="10" t="s">
        <v>62</v>
      </c>
      <c r="AV19" s="10" t="s">
        <v>53</v>
      </c>
    </row>
    <row r="20" spans="1:48" ht="30.75" thickBot="1" x14ac:dyDescent="0.3">
      <c r="A20" s="7" t="s">
        <v>64</v>
      </c>
      <c r="B20" s="8">
        <v>1</v>
      </c>
      <c r="C20" s="9" t="s">
        <v>49</v>
      </c>
      <c r="D20" s="9" t="s">
        <v>50</v>
      </c>
      <c r="E20" s="10" t="s">
        <v>50</v>
      </c>
      <c r="F20" s="9" t="s">
        <v>49</v>
      </c>
      <c r="G20" s="8">
        <v>1</v>
      </c>
      <c r="H20" s="9" t="s">
        <v>49</v>
      </c>
      <c r="I20" s="9" t="s">
        <v>50</v>
      </c>
      <c r="J20" s="9" t="s">
        <v>49</v>
      </c>
      <c r="K20" s="11" t="s">
        <v>49</v>
      </c>
      <c r="L20" s="12">
        <v>0</v>
      </c>
      <c r="M20" s="13" t="s">
        <v>50</v>
      </c>
      <c r="N20" s="13" t="s">
        <v>50</v>
      </c>
      <c r="O20" s="13" t="s">
        <v>50</v>
      </c>
      <c r="P20" s="13" t="s">
        <v>50</v>
      </c>
      <c r="Q20" s="13" t="s">
        <v>50</v>
      </c>
      <c r="R20" s="13">
        <v>0</v>
      </c>
      <c r="S20" s="13">
        <v>1</v>
      </c>
      <c r="T20" s="13">
        <v>0</v>
      </c>
      <c r="U20" s="13" t="s">
        <v>49</v>
      </c>
      <c r="V20" s="13" t="s">
        <v>49</v>
      </c>
      <c r="W20" s="13">
        <v>0</v>
      </c>
      <c r="X20" s="13">
        <v>0</v>
      </c>
      <c r="Y20" s="13">
        <v>1</v>
      </c>
      <c r="Z20" s="13">
        <v>0</v>
      </c>
      <c r="AA20" s="13" t="s">
        <v>49</v>
      </c>
      <c r="AB20" s="13" t="s">
        <v>49</v>
      </c>
      <c r="AC20" s="13">
        <v>0</v>
      </c>
      <c r="AD20" s="13">
        <v>0</v>
      </c>
      <c r="AE20" s="13" t="s">
        <v>50</v>
      </c>
      <c r="AF20" s="10" t="s">
        <v>50</v>
      </c>
      <c r="AG20" s="10" t="s">
        <v>49</v>
      </c>
      <c r="AH20" s="10" t="s">
        <v>50</v>
      </c>
      <c r="AI20" s="10" t="s">
        <v>49</v>
      </c>
      <c r="AJ20" s="8">
        <v>1</v>
      </c>
      <c r="AK20" s="8">
        <v>1</v>
      </c>
      <c r="AL20" s="8">
        <v>0</v>
      </c>
      <c r="AM20" s="8">
        <v>0</v>
      </c>
      <c r="AN20" s="8">
        <v>0</v>
      </c>
      <c r="AO20" s="8">
        <v>1</v>
      </c>
      <c r="AP20" s="8">
        <v>0</v>
      </c>
      <c r="AQ20" s="8">
        <v>0</v>
      </c>
      <c r="AR20" s="8">
        <v>0</v>
      </c>
      <c r="AS20" s="8">
        <v>0</v>
      </c>
      <c r="AT20" s="10" t="s">
        <v>51</v>
      </c>
      <c r="AU20" s="10" t="s">
        <v>62</v>
      </c>
      <c r="AV20" s="10" t="s">
        <v>53</v>
      </c>
    </row>
    <row r="21" spans="1:48" ht="30.75" thickBot="1" x14ac:dyDescent="0.3">
      <c r="A21" t="s">
        <v>72</v>
      </c>
      <c r="B21" s="8">
        <v>1</v>
      </c>
      <c r="C21" s="9">
        <v>0</v>
      </c>
      <c r="D21" s="9">
        <v>0</v>
      </c>
      <c r="E21" s="10">
        <v>1</v>
      </c>
      <c r="F21" s="9" t="s">
        <v>59</v>
      </c>
      <c r="G21" s="8">
        <v>1</v>
      </c>
      <c r="H21" s="9">
        <v>0</v>
      </c>
      <c r="I21" s="9">
        <v>0</v>
      </c>
      <c r="J21" s="9">
        <v>1</v>
      </c>
      <c r="K21" s="11">
        <v>1</v>
      </c>
      <c r="L21" s="12">
        <v>0</v>
      </c>
      <c r="M21" s="13">
        <v>1</v>
      </c>
      <c r="N21" s="13">
        <v>1</v>
      </c>
      <c r="O21" s="13">
        <v>1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1</v>
      </c>
      <c r="V21" s="13">
        <v>1</v>
      </c>
      <c r="W21" s="13">
        <v>0</v>
      </c>
      <c r="X21" s="13">
        <v>1</v>
      </c>
      <c r="Y21" s="13">
        <v>0</v>
      </c>
      <c r="Z21" s="13">
        <v>1</v>
      </c>
      <c r="AA21" s="13">
        <v>0</v>
      </c>
      <c r="AB21" s="13" t="s">
        <v>59</v>
      </c>
      <c r="AC21" s="13" t="s">
        <v>59</v>
      </c>
      <c r="AD21" s="13" t="s">
        <v>59</v>
      </c>
      <c r="AE21" s="13">
        <v>0</v>
      </c>
      <c r="AF21" s="10">
        <v>0</v>
      </c>
      <c r="AG21" s="10">
        <v>0</v>
      </c>
      <c r="AH21" s="10">
        <v>0</v>
      </c>
      <c r="AI21" s="10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10" t="s">
        <v>51</v>
      </c>
      <c r="AU21" s="10" t="s">
        <v>62</v>
      </c>
      <c r="AV21" s="10" t="s">
        <v>53</v>
      </c>
    </row>
    <row r="22" spans="1:48" ht="45.75" thickBot="1" x14ac:dyDescent="0.3">
      <c r="A22" s="20" t="s">
        <v>71</v>
      </c>
      <c r="B22" s="8">
        <v>1</v>
      </c>
      <c r="C22" s="9">
        <v>1</v>
      </c>
      <c r="D22" s="9">
        <v>1</v>
      </c>
      <c r="E22" s="10">
        <v>1</v>
      </c>
      <c r="F22" s="9" t="s">
        <v>59</v>
      </c>
      <c r="G22" s="8">
        <v>1</v>
      </c>
      <c r="H22" s="9">
        <v>0</v>
      </c>
      <c r="I22" s="9">
        <v>0</v>
      </c>
      <c r="J22" s="9">
        <v>1</v>
      </c>
      <c r="K22" s="11">
        <v>0</v>
      </c>
      <c r="L22" s="12">
        <v>0</v>
      </c>
      <c r="M22" s="13">
        <v>1</v>
      </c>
      <c r="N22" s="13">
        <v>0</v>
      </c>
      <c r="O22" s="13">
        <v>1</v>
      </c>
      <c r="P22" s="13">
        <v>0</v>
      </c>
      <c r="Q22" s="13">
        <v>0</v>
      </c>
      <c r="R22" s="13">
        <v>0</v>
      </c>
      <c r="S22" s="13">
        <v>1</v>
      </c>
      <c r="T22" s="13">
        <v>0</v>
      </c>
      <c r="U22" s="13">
        <v>1</v>
      </c>
      <c r="V22" s="13">
        <v>0</v>
      </c>
      <c r="W22" s="13">
        <v>0</v>
      </c>
      <c r="X22" s="13">
        <v>0</v>
      </c>
      <c r="Y22" s="13">
        <v>1</v>
      </c>
      <c r="Z22" s="13">
        <v>1</v>
      </c>
      <c r="AA22" s="13">
        <v>0</v>
      </c>
      <c r="AB22" s="13" t="s">
        <v>59</v>
      </c>
      <c r="AC22" s="13" t="s">
        <v>59</v>
      </c>
      <c r="AD22" s="13" t="s">
        <v>59</v>
      </c>
      <c r="AE22" s="13">
        <v>0</v>
      </c>
      <c r="AF22" s="10">
        <v>0</v>
      </c>
      <c r="AG22" s="10">
        <v>0</v>
      </c>
      <c r="AH22" s="10">
        <v>0</v>
      </c>
      <c r="AI22" s="10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10" t="s">
        <v>51</v>
      </c>
      <c r="AU22" s="10" t="s">
        <v>62</v>
      </c>
      <c r="AV22" s="10" t="s">
        <v>53</v>
      </c>
    </row>
    <row r="23" spans="1:48" ht="30.75" thickBot="1" x14ac:dyDescent="0.3">
      <c r="A23" s="16" t="s">
        <v>65</v>
      </c>
      <c r="B23" s="8">
        <v>1</v>
      </c>
      <c r="C23" s="9" t="s">
        <v>50</v>
      </c>
      <c r="D23" s="9" t="s">
        <v>50</v>
      </c>
      <c r="E23" s="10" t="s">
        <v>49</v>
      </c>
      <c r="F23" s="9" t="s">
        <v>50</v>
      </c>
      <c r="G23" s="8">
        <v>1</v>
      </c>
      <c r="H23" s="9" t="s">
        <v>49</v>
      </c>
      <c r="I23" s="9" t="s">
        <v>49</v>
      </c>
      <c r="J23" s="9" t="s">
        <v>49</v>
      </c>
      <c r="K23" s="11" t="s">
        <v>49</v>
      </c>
      <c r="L23" s="12">
        <v>0</v>
      </c>
      <c r="M23" s="13" t="s">
        <v>50</v>
      </c>
      <c r="N23" s="13">
        <v>0</v>
      </c>
      <c r="O23" s="13" t="s">
        <v>49</v>
      </c>
      <c r="P23" s="13" t="s">
        <v>49</v>
      </c>
      <c r="Q23" s="13" t="s">
        <v>49</v>
      </c>
      <c r="R23" s="13">
        <v>0</v>
      </c>
      <c r="S23" s="13">
        <v>0</v>
      </c>
      <c r="T23" s="13">
        <v>1</v>
      </c>
      <c r="U23" s="13" t="s">
        <v>49</v>
      </c>
      <c r="V23" s="13" t="s">
        <v>49</v>
      </c>
      <c r="W23" s="13">
        <v>0</v>
      </c>
      <c r="X23" s="13">
        <v>0</v>
      </c>
      <c r="Y23" s="13">
        <v>0</v>
      </c>
      <c r="Z23" s="13">
        <v>0</v>
      </c>
      <c r="AA23" s="13" t="s">
        <v>49</v>
      </c>
      <c r="AB23" s="13" t="s">
        <v>49</v>
      </c>
      <c r="AC23" s="13">
        <v>0</v>
      </c>
      <c r="AD23" s="13">
        <v>0</v>
      </c>
      <c r="AE23" s="13" t="s">
        <v>49</v>
      </c>
      <c r="AF23" s="10" t="s">
        <v>49</v>
      </c>
      <c r="AG23" s="10" t="s">
        <v>49</v>
      </c>
      <c r="AH23" s="10" t="s">
        <v>49</v>
      </c>
      <c r="AI23" s="10" t="s">
        <v>49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 t="s">
        <v>51</v>
      </c>
      <c r="AU23" s="10" t="s">
        <v>62</v>
      </c>
      <c r="AV23" s="10" t="s">
        <v>53</v>
      </c>
    </row>
    <row r="24" spans="1:48" ht="30.75" thickBot="1" x14ac:dyDescent="0.3">
      <c r="A24" s="17" t="s">
        <v>75</v>
      </c>
      <c r="B24" s="8">
        <v>0</v>
      </c>
      <c r="C24" s="9" t="s">
        <v>50</v>
      </c>
      <c r="D24" s="9" t="s">
        <v>50</v>
      </c>
      <c r="E24" s="10" t="s">
        <v>50</v>
      </c>
      <c r="F24" s="18" t="s">
        <v>50</v>
      </c>
      <c r="G24" s="8">
        <v>1</v>
      </c>
      <c r="H24" s="9" t="s">
        <v>49</v>
      </c>
      <c r="I24" s="9" t="s">
        <v>49</v>
      </c>
      <c r="J24" s="9" t="s">
        <v>49</v>
      </c>
      <c r="K24" s="11" t="s">
        <v>49</v>
      </c>
      <c r="L24" s="12">
        <v>0</v>
      </c>
      <c r="M24" s="13" t="s">
        <v>50</v>
      </c>
      <c r="N24" s="13" t="s">
        <v>49</v>
      </c>
      <c r="O24" s="13" t="s">
        <v>49</v>
      </c>
      <c r="P24" s="13">
        <v>1</v>
      </c>
      <c r="Q24" s="13" t="s">
        <v>50</v>
      </c>
      <c r="R24" s="13">
        <v>0</v>
      </c>
      <c r="S24" s="13">
        <v>0</v>
      </c>
      <c r="T24" s="13">
        <v>0</v>
      </c>
      <c r="U24" s="13" t="s">
        <v>49</v>
      </c>
      <c r="V24" s="13" t="s">
        <v>49</v>
      </c>
      <c r="W24" s="13">
        <v>0</v>
      </c>
      <c r="X24" s="13">
        <v>0</v>
      </c>
      <c r="Y24" s="13">
        <v>0</v>
      </c>
      <c r="Z24" s="13">
        <v>0</v>
      </c>
      <c r="AA24" s="13" t="s">
        <v>49</v>
      </c>
      <c r="AB24" s="13" t="s">
        <v>49</v>
      </c>
      <c r="AC24" s="13">
        <v>1</v>
      </c>
      <c r="AD24" s="13">
        <v>0</v>
      </c>
      <c r="AE24" s="13" t="s">
        <v>59</v>
      </c>
      <c r="AF24" s="10" t="s">
        <v>59</v>
      </c>
      <c r="AG24" s="10" t="s">
        <v>59</v>
      </c>
      <c r="AH24" s="10" t="s">
        <v>59</v>
      </c>
      <c r="AI24" s="10" t="s">
        <v>59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1</v>
      </c>
      <c r="AS24" s="8">
        <v>0</v>
      </c>
      <c r="AT24" s="10" t="s">
        <v>51</v>
      </c>
      <c r="AU24" s="10" t="s">
        <v>62</v>
      </c>
      <c r="AV24" s="10" t="s">
        <v>53</v>
      </c>
    </row>
    <row r="25" spans="1:48" ht="30.75" thickBot="1" x14ac:dyDescent="0.3">
      <c r="A25" s="17" t="s">
        <v>75</v>
      </c>
      <c r="B25" s="8">
        <v>1</v>
      </c>
      <c r="C25" s="9" t="s">
        <v>50</v>
      </c>
      <c r="D25" s="9" t="s">
        <v>50</v>
      </c>
      <c r="E25" s="10" t="s">
        <v>50</v>
      </c>
      <c r="F25" s="18" t="s">
        <v>49</v>
      </c>
      <c r="G25" s="8">
        <v>1</v>
      </c>
      <c r="H25" s="9" t="s">
        <v>49</v>
      </c>
      <c r="I25" s="9" t="s">
        <v>49</v>
      </c>
      <c r="J25" s="9" t="s">
        <v>49</v>
      </c>
      <c r="K25" s="11" t="s">
        <v>49</v>
      </c>
      <c r="L25" s="12">
        <v>0</v>
      </c>
      <c r="M25" s="13" t="s">
        <v>50</v>
      </c>
      <c r="N25" s="13">
        <v>1</v>
      </c>
      <c r="O25" s="13" t="s">
        <v>49</v>
      </c>
      <c r="P25" s="13" t="s">
        <v>50</v>
      </c>
      <c r="Q25" s="13" t="s">
        <v>50</v>
      </c>
      <c r="R25" s="13">
        <v>0</v>
      </c>
      <c r="S25" s="13">
        <v>0</v>
      </c>
      <c r="T25" s="13">
        <v>1</v>
      </c>
      <c r="U25" s="13" t="s">
        <v>50</v>
      </c>
      <c r="V25" s="13" t="s">
        <v>49</v>
      </c>
      <c r="W25" s="13">
        <v>0</v>
      </c>
      <c r="X25" s="13">
        <v>0</v>
      </c>
      <c r="Y25" s="13">
        <v>0</v>
      </c>
      <c r="Z25" s="13">
        <v>0</v>
      </c>
      <c r="AA25" s="13" t="s">
        <v>49</v>
      </c>
      <c r="AB25" s="13" t="s">
        <v>49</v>
      </c>
      <c r="AC25" s="13">
        <v>0</v>
      </c>
      <c r="AD25" s="13">
        <v>0</v>
      </c>
      <c r="AE25" s="13" t="s">
        <v>49</v>
      </c>
      <c r="AF25" s="10" t="s">
        <v>49</v>
      </c>
      <c r="AG25" s="10" t="s">
        <v>49</v>
      </c>
      <c r="AH25" s="10" t="s">
        <v>49</v>
      </c>
      <c r="AI25" s="10" t="s">
        <v>49</v>
      </c>
      <c r="AJ25" s="10">
        <v>1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 t="s">
        <v>51</v>
      </c>
      <c r="AU25" s="10" t="s">
        <v>62</v>
      </c>
      <c r="AV25" s="10" t="s">
        <v>53</v>
      </c>
    </row>
    <row r="26" spans="1:48" ht="45.75" thickBot="1" x14ac:dyDescent="0.3">
      <c r="A26" s="29" t="s">
        <v>70</v>
      </c>
      <c r="B26" s="8">
        <v>1</v>
      </c>
      <c r="C26" s="9">
        <v>1</v>
      </c>
      <c r="D26" s="9">
        <v>1</v>
      </c>
      <c r="E26" s="10">
        <v>0</v>
      </c>
      <c r="F26" s="18">
        <v>1</v>
      </c>
      <c r="G26" s="8" t="s">
        <v>59</v>
      </c>
      <c r="H26" s="9" t="s">
        <v>59</v>
      </c>
      <c r="I26" s="9">
        <v>0</v>
      </c>
      <c r="J26" s="9">
        <v>0</v>
      </c>
      <c r="K26" s="10">
        <v>0</v>
      </c>
      <c r="L26" s="10">
        <v>0</v>
      </c>
      <c r="M26" s="13">
        <v>1</v>
      </c>
      <c r="N26" s="13" t="s">
        <v>59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1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 t="s">
        <v>59</v>
      </c>
      <c r="AC26" s="13" t="s">
        <v>59</v>
      </c>
      <c r="AD26" s="13" t="s">
        <v>59</v>
      </c>
      <c r="AE26" s="13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 t="s">
        <v>51</v>
      </c>
      <c r="AU26" s="10" t="s">
        <v>62</v>
      </c>
      <c r="AV26" s="10" t="s">
        <v>53</v>
      </c>
    </row>
    <row r="27" spans="1:48" ht="30.75" thickBot="1" x14ac:dyDescent="0.3">
      <c r="A27" s="8" t="s">
        <v>76</v>
      </c>
      <c r="B27" s="8">
        <v>1</v>
      </c>
      <c r="C27" s="9" t="s">
        <v>49</v>
      </c>
      <c r="D27" s="9" t="s">
        <v>50</v>
      </c>
      <c r="E27" s="10" t="s">
        <v>49</v>
      </c>
      <c r="F27" s="9" t="s">
        <v>50</v>
      </c>
      <c r="G27" s="8">
        <v>1</v>
      </c>
      <c r="H27" s="9" t="s">
        <v>49</v>
      </c>
      <c r="I27" s="9" t="s">
        <v>50</v>
      </c>
      <c r="J27" s="9" t="s">
        <v>49</v>
      </c>
      <c r="K27" s="19">
        <v>0</v>
      </c>
      <c r="L27" s="19">
        <v>0</v>
      </c>
      <c r="M27" s="13" t="s">
        <v>49</v>
      </c>
      <c r="N27" s="13" t="s">
        <v>49</v>
      </c>
      <c r="O27" s="13" t="s">
        <v>49</v>
      </c>
      <c r="P27" s="13" t="s">
        <v>49</v>
      </c>
      <c r="Q27" s="13" t="s">
        <v>49</v>
      </c>
      <c r="R27" s="13">
        <v>0</v>
      </c>
      <c r="S27" s="13">
        <v>0</v>
      </c>
      <c r="T27" s="13">
        <v>0</v>
      </c>
      <c r="U27" s="13" t="s">
        <v>5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 t="s">
        <v>49</v>
      </c>
      <c r="AC27" s="13">
        <v>0</v>
      </c>
      <c r="AD27" s="13">
        <v>0</v>
      </c>
      <c r="AE27" s="13" t="s">
        <v>49</v>
      </c>
      <c r="AF27" s="10" t="s">
        <v>49</v>
      </c>
      <c r="AG27" s="10" t="s">
        <v>49</v>
      </c>
      <c r="AH27" s="10" t="s">
        <v>49</v>
      </c>
      <c r="AI27" s="10" t="s">
        <v>49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1</v>
      </c>
      <c r="AQ27" s="8">
        <v>1</v>
      </c>
      <c r="AR27" s="8">
        <v>0</v>
      </c>
      <c r="AS27" s="8">
        <v>0</v>
      </c>
      <c r="AT27" s="10" t="s">
        <v>51</v>
      </c>
      <c r="AU27" s="10" t="s">
        <v>62</v>
      </c>
      <c r="AV27" s="10" t="s">
        <v>53</v>
      </c>
    </row>
    <row r="28" spans="1:48" ht="30.75" thickBot="1" x14ac:dyDescent="0.3">
      <c r="A28" s="7" t="s">
        <v>66</v>
      </c>
      <c r="B28" s="8">
        <v>1</v>
      </c>
      <c r="C28" s="9" t="s">
        <v>50</v>
      </c>
      <c r="D28" s="9" t="s">
        <v>50</v>
      </c>
      <c r="E28" s="10" t="s">
        <v>50</v>
      </c>
      <c r="F28" s="9" t="s">
        <v>49</v>
      </c>
      <c r="G28" s="8">
        <v>1</v>
      </c>
      <c r="H28" s="9" t="s">
        <v>49</v>
      </c>
      <c r="I28" s="9" t="s">
        <v>50</v>
      </c>
      <c r="J28" s="9" t="s">
        <v>50</v>
      </c>
      <c r="K28" s="11" t="s">
        <v>50</v>
      </c>
      <c r="L28" s="12">
        <v>0</v>
      </c>
      <c r="M28" s="13" t="s">
        <v>5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 t="s">
        <v>5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 t="s">
        <v>49</v>
      </c>
      <c r="AB28" s="13" t="s">
        <v>49</v>
      </c>
      <c r="AC28" s="13">
        <v>0</v>
      </c>
      <c r="AD28" s="13">
        <v>0</v>
      </c>
      <c r="AE28" s="13" t="s">
        <v>50</v>
      </c>
      <c r="AF28" s="10" t="s">
        <v>50</v>
      </c>
      <c r="AG28" s="10" t="s">
        <v>49</v>
      </c>
      <c r="AH28" s="10" t="s">
        <v>50</v>
      </c>
      <c r="AI28" s="10" t="s">
        <v>49</v>
      </c>
      <c r="AJ28" s="10">
        <v>1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1</v>
      </c>
      <c r="AQ28" s="10">
        <v>0</v>
      </c>
      <c r="AR28" s="10">
        <v>0</v>
      </c>
      <c r="AS28" s="10">
        <v>0</v>
      </c>
      <c r="AT28" s="10" t="s">
        <v>51</v>
      </c>
      <c r="AU28" s="10" t="s">
        <v>62</v>
      </c>
      <c r="AV28" s="10" t="s">
        <v>53</v>
      </c>
    </row>
    <row r="29" spans="1:48" ht="30.75" thickBot="1" x14ac:dyDescent="0.3">
      <c r="A29" s="8" t="s">
        <v>77</v>
      </c>
      <c r="B29" s="8">
        <v>1</v>
      </c>
      <c r="C29" s="9" t="s">
        <v>50</v>
      </c>
      <c r="D29" s="9" t="s">
        <v>50</v>
      </c>
      <c r="E29" s="10" t="s">
        <v>50</v>
      </c>
      <c r="F29" s="9" t="s">
        <v>49</v>
      </c>
      <c r="G29" s="8">
        <v>1</v>
      </c>
      <c r="H29" s="9" t="s">
        <v>49</v>
      </c>
      <c r="I29" s="9" t="s">
        <v>49</v>
      </c>
      <c r="J29" s="9" t="s">
        <v>49</v>
      </c>
      <c r="K29" s="11" t="s">
        <v>49</v>
      </c>
      <c r="L29" s="12">
        <v>0</v>
      </c>
      <c r="M29" s="13" t="s">
        <v>50</v>
      </c>
      <c r="N29" s="13" t="s">
        <v>49</v>
      </c>
      <c r="O29" s="13" t="s">
        <v>50</v>
      </c>
      <c r="P29" s="13" t="s">
        <v>50</v>
      </c>
      <c r="Q29" s="13">
        <v>0</v>
      </c>
      <c r="R29" s="13">
        <v>0</v>
      </c>
      <c r="S29" s="13">
        <v>1</v>
      </c>
      <c r="T29" s="13">
        <v>0</v>
      </c>
      <c r="U29" s="13" t="s">
        <v>50</v>
      </c>
      <c r="V29" s="13" t="s">
        <v>50</v>
      </c>
      <c r="W29" s="13">
        <v>1</v>
      </c>
      <c r="X29" s="13">
        <v>0</v>
      </c>
      <c r="Y29" s="13">
        <v>0</v>
      </c>
      <c r="Z29" s="13">
        <v>0</v>
      </c>
      <c r="AA29" s="13" t="s">
        <v>50</v>
      </c>
      <c r="AB29" s="13">
        <v>1</v>
      </c>
      <c r="AC29" s="13">
        <v>1</v>
      </c>
      <c r="AD29" s="13">
        <v>0</v>
      </c>
      <c r="AE29" s="13" t="s">
        <v>49</v>
      </c>
      <c r="AF29" s="10" t="s">
        <v>49</v>
      </c>
      <c r="AG29" s="10" t="s">
        <v>49</v>
      </c>
      <c r="AH29" s="10" t="s">
        <v>49</v>
      </c>
      <c r="AI29" s="10" t="s">
        <v>49</v>
      </c>
      <c r="AJ29" s="8">
        <v>1</v>
      </c>
      <c r="AK29" s="8">
        <v>0</v>
      </c>
      <c r="AL29" s="8">
        <v>1</v>
      </c>
      <c r="AM29" s="8">
        <v>0</v>
      </c>
      <c r="AN29" s="8">
        <v>0</v>
      </c>
      <c r="AO29" s="8">
        <v>1</v>
      </c>
      <c r="AP29" s="8">
        <v>0</v>
      </c>
      <c r="AQ29" s="8">
        <v>0</v>
      </c>
      <c r="AR29" s="8">
        <v>0</v>
      </c>
      <c r="AS29" s="8">
        <v>0</v>
      </c>
      <c r="AT29" s="10" t="s">
        <v>51</v>
      </c>
      <c r="AU29" s="10" t="s">
        <v>62</v>
      </c>
      <c r="AV29" s="10" t="s">
        <v>53</v>
      </c>
    </row>
    <row r="30" spans="1:48" ht="30.75" thickBot="1" x14ac:dyDescent="0.3">
      <c r="A30" s="8" t="s">
        <v>78</v>
      </c>
      <c r="B30" s="8">
        <v>1</v>
      </c>
      <c r="C30" s="9" t="s">
        <v>49</v>
      </c>
      <c r="D30" s="9" t="s">
        <v>50</v>
      </c>
      <c r="E30" s="10" t="s">
        <v>49</v>
      </c>
      <c r="F30" s="9" t="s">
        <v>49</v>
      </c>
      <c r="G30" s="8">
        <v>1</v>
      </c>
      <c r="H30" s="9" t="s">
        <v>49</v>
      </c>
      <c r="I30" s="9" t="s">
        <v>49</v>
      </c>
      <c r="J30" s="9" t="s">
        <v>49</v>
      </c>
      <c r="K30" s="11" t="s">
        <v>49</v>
      </c>
      <c r="L30" s="12">
        <v>0</v>
      </c>
      <c r="M30" s="13" t="s">
        <v>50</v>
      </c>
      <c r="N30" s="13">
        <v>1</v>
      </c>
      <c r="O30" s="13">
        <v>0</v>
      </c>
      <c r="P30" s="13">
        <v>1</v>
      </c>
      <c r="Q30" s="13">
        <v>1</v>
      </c>
      <c r="R30" s="13">
        <v>0</v>
      </c>
      <c r="S30" s="13">
        <v>0</v>
      </c>
      <c r="T30" s="13">
        <v>0</v>
      </c>
      <c r="U30" s="13" t="s">
        <v>50</v>
      </c>
      <c r="V30" s="13" t="s">
        <v>50</v>
      </c>
      <c r="W30" s="13">
        <v>1</v>
      </c>
      <c r="X30" s="13">
        <v>0</v>
      </c>
      <c r="Y30" s="13">
        <v>0</v>
      </c>
      <c r="Z30" s="13">
        <v>0</v>
      </c>
      <c r="AA30" s="13" t="s">
        <v>50</v>
      </c>
      <c r="AB30" s="13" t="s">
        <v>50</v>
      </c>
      <c r="AC30" s="13">
        <v>1</v>
      </c>
      <c r="AD30" s="13">
        <v>0</v>
      </c>
      <c r="AE30" s="13" t="s">
        <v>50</v>
      </c>
      <c r="AF30" s="10" t="s">
        <v>49</v>
      </c>
      <c r="AG30" s="10" t="s">
        <v>49</v>
      </c>
      <c r="AH30" s="10" t="s">
        <v>49</v>
      </c>
      <c r="AI30" s="10" t="s">
        <v>49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 t="s">
        <v>51</v>
      </c>
      <c r="AU30" s="10" t="s">
        <v>62</v>
      </c>
      <c r="AV30" s="10" t="s">
        <v>53</v>
      </c>
    </row>
    <row r="31" spans="1:48" ht="75.75" thickBot="1" x14ac:dyDescent="0.3">
      <c r="A31" s="28" t="s">
        <v>79</v>
      </c>
      <c r="B31" s="8">
        <v>0</v>
      </c>
      <c r="C31" s="21">
        <v>1</v>
      </c>
      <c r="D31" s="9">
        <v>0</v>
      </c>
      <c r="E31" s="10">
        <v>0</v>
      </c>
      <c r="F31" s="21">
        <v>0</v>
      </c>
      <c r="G31" s="8">
        <v>1</v>
      </c>
      <c r="H31" s="21">
        <v>1</v>
      </c>
      <c r="I31" s="21">
        <v>0</v>
      </c>
      <c r="J31" s="21">
        <v>1</v>
      </c>
      <c r="K31" s="22">
        <v>0</v>
      </c>
      <c r="L31" s="10">
        <v>0</v>
      </c>
      <c r="M31" s="10">
        <v>1</v>
      </c>
      <c r="N31" s="10">
        <v>0</v>
      </c>
      <c r="O31" s="10">
        <v>0</v>
      </c>
      <c r="P31" s="10">
        <v>0</v>
      </c>
      <c r="Q31" s="10">
        <v>1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1</v>
      </c>
      <c r="AC31" s="10">
        <v>1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 t="s">
        <v>51</v>
      </c>
      <c r="AU31" s="10" t="s">
        <v>62</v>
      </c>
      <c r="AV31" s="10" t="s">
        <v>53</v>
      </c>
    </row>
    <row r="32" spans="1:48" ht="75.75" thickBot="1" x14ac:dyDescent="0.3">
      <c r="A32" s="20" t="s">
        <v>80</v>
      </c>
      <c r="B32" s="8">
        <v>1</v>
      </c>
      <c r="C32" s="21">
        <v>1</v>
      </c>
      <c r="D32" s="9">
        <v>1</v>
      </c>
      <c r="E32" s="10">
        <v>1</v>
      </c>
      <c r="F32" s="21">
        <v>1</v>
      </c>
      <c r="G32" s="8">
        <v>1</v>
      </c>
      <c r="H32" s="21">
        <v>1</v>
      </c>
      <c r="I32" s="21">
        <v>1</v>
      </c>
      <c r="J32" s="21">
        <v>1</v>
      </c>
      <c r="K32" s="22">
        <v>0</v>
      </c>
      <c r="L32" s="10">
        <v>1</v>
      </c>
      <c r="M32" s="10">
        <v>1</v>
      </c>
      <c r="N32" s="10">
        <v>1</v>
      </c>
      <c r="O32" s="10">
        <v>0</v>
      </c>
      <c r="P32" s="10">
        <v>1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 t="s">
        <v>51</v>
      </c>
      <c r="AU32" s="10" t="s">
        <v>62</v>
      </c>
      <c r="AV32" s="10" t="s">
        <v>53</v>
      </c>
    </row>
    <row r="33" spans="1:48" ht="30.75" thickBot="1" x14ac:dyDescent="0.3">
      <c r="A33" s="23" t="s">
        <v>67</v>
      </c>
      <c r="B33" s="8">
        <v>1</v>
      </c>
      <c r="C33" s="24" t="s">
        <v>49</v>
      </c>
      <c r="D33" s="9" t="s">
        <v>50</v>
      </c>
      <c r="E33" s="10">
        <v>1</v>
      </c>
      <c r="F33" s="24" t="s">
        <v>49</v>
      </c>
      <c r="G33" s="8">
        <v>1</v>
      </c>
      <c r="H33" s="24">
        <v>0</v>
      </c>
      <c r="I33" s="24" t="s">
        <v>49</v>
      </c>
      <c r="J33" s="24" t="s">
        <v>49</v>
      </c>
      <c r="K33" s="24" t="s">
        <v>49</v>
      </c>
      <c r="L33" s="24">
        <v>0</v>
      </c>
      <c r="M33" s="24" t="s">
        <v>50</v>
      </c>
      <c r="N33" s="24">
        <v>1</v>
      </c>
      <c r="O33" s="24" t="s">
        <v>49</v>
      </c>
      <c r="P33" s="24" t="s">
        <v>49</v>
      </c>
      <c r="Q33" s="24" t="s">
        <v>50</v>
      </c>
      <c r="R33" s="24">
        <v>0</v>
      </c>
      <c r="S33" s="24">
        <v>0</v>
      </c>
      <c r="T33" s="24">
        <v>0</v>
      </c>
      <c r="U33" s="24" t="s">
        <v>49</v>
      </c>
      <c r="V33" s="24">
        <v>0</v>
      </c>
      <c r="W33" s="24">
        <v>0</v>
      </c>
      <c r="X33" s="24">
        <v>0</v>
      </c>
      <c r="Y33" s="24">
        <v>1</v>
      </c>
      <c r="Z33" s="24">
        <v>0</v>
      </c>
      <c r="AA33" s="24">
        <v>1</v>
      </c>
      <c r="AB33" s="24" t="s">
        <v>49</v>
      </c>
      <c r="AC33" s="24">
        <v>0</v>
      </c>
      <c r="AD33" s="24">
        <v>0</v>
      </c>
      <c r="AE33" s="24" t="s">
        <v>50</v>
      </c>
      <c r="AF33" s="10" t="s">
        <v>50</v>
      </c>
      <c r="AG33" s="10" t="s">
        <v>50</v>
      </c>
      <c r="AH33" s="10" t="s">
        <v>49</v>
      </c>
      <c r="AI33" s="10" t="s">
        <v>5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10" t="s">
        <v>51</v>
      </c>
      <c r="AU33" s="10" t="s">
        <v>62</v>
      </c>
      <c r="AV33" s="10" t="s">
        <v>53</v>
      </c>
    </row>
    <row r="34" spans="1:48" ht="30.75" thickBot="1" x14ac:dyDescent="0.3">
      <c r="A34" s="23" t="s">
        <v>68</v>
      </c>
      <c r="B34" s="8">
        <v>1</v>
      </c>
      <c r="C34" s="24" t="s">
        <v>50</v>
      </c>
      <c r="D34" s="9" t="s">
        <v>50</v>
      </c>
      <c r="E34" s="10">
        <v>1</v>
      </c>
      <c r="F34" s="24" t="s">
        <v>49</v>
      </c>
      <c r="G34" s="8">
        <v>1</v>
      </c>
      <c r="H34" s="24" t="s">
        <v>49</v>
      </c>
      <c r="I34" s="24" t="s">
        <v>49</v>
      </c>
      <c r="J34" s="24" t="s">
        <v>49</v>
      </c>
      <c r="K34" s="24">
        <v>1</v>
      </c>
      <c r="L34" s="24">
        <v>0</v>
      </c>
      <c r="M34" s="24" t="s">
        <v>50</v>
      </c>
      <c r="N34" s="24">
        <v>1</v>
      </c>
      <c r="O34" s="24" t="s">
        <v>49</v>
      </c>
      <c r="P34" s="24" t="s">
        <v>50</v>
      </c>
      <c r="Q34" s="24" t="s">
        <v>49</v>
      </c>
      <c r="R34" s="24">
        <v>0</v>
      </c>
      <c r="S34" s="24">
        <v>0</v>
      </c>
      <c r="T34" s="24">
        <v>0</v>
      </c>
      <c r="U34" s="24">
        <v>0</v>
      </c>
      <c r="V34" s="24" t="s">
        <v>49</v>
      </c>
      <c r="W34" s="24">
        <v>0</v>
      </c>
      <c r="X34" s="24">
        <v>0</v>
      </c>
      <c r="Y34" s="24">
        <v>1</v>
      </c>
      <c r="Z34" s="24">
        <v>1</v>
      </c>
      <c r="AA34" s="24">
        <v>1</v>
      </c>
      <c r="AB34" s="24" t="s">
        <v>49</v>
      </c>
      <c r="AC34" s="24">
        <v>0</v>
      </c>
      <c r="AD34" s="24">
        <v>0</v>
      </c>
      <c r="AE34" s="24" t="s">
        <v>59</v>
      </c>
      <c r="AF34" s="10" t="s">
        <v>59</v>
      </c>
      <c r="AG34" s="10" t="s">
        <v>59</v>
      </c>
      <c r="AH34" s="10" t="s">
        <v>59</v>
      </c>
      <c r="AI34" s="10" t="s">
        <v>59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1</v>
      </c>
      <c r="AS34" s="10">
        <v>0</v>
      </c>
      <c r="AT34" s="10" t="s">
        <v>51</v>
      </c>
      <c r="AU34" s="10" t="s">
        <v>62</v>
      </c>
      <c r="AV34" s="10" t="s">
        <v>53</v>
      </c>
    </row>
    <row r="35" spans="1:48" ht="30.75" thickBot="1" x14ac:dyDescent="0.3">
      <c r="A35" s="23" t="s">
        <v>68</v>
      </c>
      <c r="B35" s="8">
        <v>1</v>
      </c>
      <c r="C35" s="2" t="s">
        <v>50</v>
      </c>
      <c r="D35" s="2" t="s">
        <v>50</v>
      </c>
      <c r="E35" s="25" t="s">
        <v>50</v>
      </c>
      <c r="F35" s="2" t="s">
        <v>49</v>
      </c>
      <c r="G35" s="8">
        <v>1</v>
      </c>
      <c r="H35" s="2" t="s">
        <v>49</v>
      </c>
      <c r="I35" s="2" t="s">
        <v>49</v>
      </c>
      <c r="J35" s="2" t="s">
        <v>49</v>
      </c>
      <c r="K35" s="26" t="s">
        <v>49</v>
      </c>
      <c r="L35" s="26" t="s">
        <v>49</v>
      </c>
      <c r="M35" s="5" t="s">
        <v>50</v>
      </c>
      <c r="N35" s="5" t="s">
        <v>50</v>
      </c>
      <c r="O35" s="5" t="s">
        <v>49</v>
      </c>
      <c r="P35" s="5" t="s">
        <v>50</v>
      </c>
      <c r="Q35" s="5" t="s">
        <v>49</v>
      </c>
      <c r="R35" s="5" t="s">
        <v>49</v>
      </c>
      <c r="S35" s="5" t="s">
        <v>49</v>
      </c>
      <c r="T35" s="5" t="s">
        <v>49</v>
      </c>
      <c r="U35" s="5" t="s">
        <v>49</v>
      </c>
      <c r="V35" s="5" t="s">
        <v>49</v>
      </c>
      <c r="W35" s="5" t="s">
        <v>49</v>
      </c>
      <c r="X35" s="5" t="s">
        <v>49</v>
      </c>
      <c r="Y35" s="5" t="s">
        <v>49</v>
      </c>
      <c r="Z35" s="5" t="s">
        <v>49</v>
      </c>
      <c r="AA35" s="5" t="s">
        <v>49</v>
      </c>
      <c r="AB35" s="5" t="s">
        <v>49</v>
      </c>
      <c r="AC35" s="25" t="s">
        <v>49</v>
      </c>
      <c r="AD35" s="25" t="s">
        <v>49</v>
      </c>
      <c r="AE35" s="24" t="s">
        <v>59</v>
      </c>
      <c r="AF35" s="10" t="s">
        <v>59</v>
      </c>
      <c r="AG35" s="10" t="s">
        <v>59</v>
      </c>
      <c r="AH35" s="10" t="s">
        <v>59</v>
      </c>
      <c r="AI35" s="10" t="s">
        <v>59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10" t="s">
        <v>51</v>
      </c>
      <c r="AU35" s="10" t="s">
        <v>62</v>
      </c>
      <c r="AV35" s="10" t="s">
        <v>53</v>
      </c>
    </row>
    <row r="36" spans="1:48" s="34" customFormat="1" ht="15.75" x14ac:dyDescent="0.25">
      <c r="A36" s="27" t="s">
        <v>86</v>
      </c>
      <c r="B36" s="32">
        <f>COUNTIF(B2:B35,"1")</f>
        <v>32</v>
      </c>
      <c r="C36" s="32">
        <f t="shared" ref="C36:AS36" si="0">COUNTIF(C2:C35,"1")</f>
        <v>20</v>
      </c>
      <c r="D36" s="32">
        <f t="shared" si="0"/>
        <v>32</v>
      </c>
      <c r="E36" s="32">
        <f t="shared" si="0"/>
        <v>25</v>
      </c>
      <c r="F36" s="32">
        <f t="shared" si="0"/>
        <v>11</v>
      </c>
      <c r="G36" s="32">
        <f t="shared" si="0"/>
        <v>33</v>
      </c>
      <c r="H36" s="32">
        <f t="shared" si="0"/>
        <v>7</v>
      </c>
      <c r="I36" s="32">
        <f t="shared" si="0"/>
        <v>8</v>
      </c>
      <c r="J36" s="32">
        <f t="shared" si="0"/>
        <v>11</v>
      </c>
      <c r="K36" s="32">
        <f t="shared" si="0"/>
        <v>11</v>
      </c>
      <c r="L36" s="32">
        <f t="shared" si="0"/>
        <v>1</v>
      </c>
      <c r="M36" s="32">
        <f t="shared" si="0"/>
        <v>32</v>
      </c>
      <c r="N36" s="32">
        <f t="shared" si="0"/>
        <v>21</v>
      </c>
      <c r="O36" s="32">
        <f t="shared" si="0"/>
        <v>11</v>
      </c>
      <c r="P36" s="32">
        <f t="shared" si="0"/>
        <v>13</v>
      </c>
      <c r="Q36" s="32">
        <f t="shared" si="0"/>
        <v>21</v>
      </c>
      <c r="R36" s="32">
        <f t="shared" si="0"/>
        <v>3</v>
      </c>
      <c r="S36" s="32">
        <f t="shared" si="0"/>
        <v>6</v>
      </c>
      <c r="T36" s="32">
        <f t="shared" si="0"/>
        <v>5</v>
      </c>
      <c r="U36" s="32">
        <f t="shared" si="0"/>
        <v>18</v>
      </c>
      <c r="V36" s="32">
        <f t="shared" si="0"/>
        <v>12</v>
      </c>
      <c r="W36" s="32">
        <f t="shared" si="0"/>
        <v>8</v>
      </c>
      <c r="X36" s="32">
        <f t="shared" si="0"/>
        <v>2</v>
      </c>
      <c r="Y36" s="32">
        <f t="shared" si="0"/>
        <v>6</v>
      </c>
      <c r="Z36" s="32">
        <f t="shared" si="0"/>
        <v>3</v>
      </c>
      <c r="AA36" s="32">
        <f t="shared" si="0"/>
        <v>10</v>
      </c>
      <c r="AB36" s="32">
        <f t="shared" si="0"/>
        <v>14</v>
      </c>
      <c r="AC36" s="32">
        <f t="shared" si="0"/>
        <v>13</v>
      </c>
      <c r="AD36" s="32">
        <f t="shared" si="0"/>
        <v>7</v>
      </c>
      <c r="AE36" s="32">
        <f t="shared" si="0"/>
        <v>13</v>
      </c>
      <c r="AF36" s="32">
        <f t="shared" si="0"/>
        <v>9</v>
      </c>
      <c r="AG36" s="32">
        <f t="shared" si="0"/>
        <v>2</v>
      </c>
      <c r="AH36" s="32">
        <f t="shared" si="0"/>
        <v>6</v>
      </c>
      <c r="AI36" s="32">
        <f t="shared" si="0"/>
        <v>4</v>
      </c>
      <c r="AJ36" s="32">
        <f t="shared" si="0"/>
        <v>16</v>
      </c>
      <c r="AK36" s="32">
        <f t="shared" si="0"/>
        <v>5</v>
      </c>
      <c r="AL36" s="32">
        <f t="shared" si="0"/>
        <v>4</v>
      </c>
      <c r="AM36" s="32">
        <f t="shared" si="0"/>
        <v>0</v>
      </c>
      <c r="AN36" s="32">
        <f t="shared" si="0"/>
        <v>0</v>
      </c>
      <c r="AO36" s="32">
        <f t="shared" si="0"/>
        <v>2</v>
      </c>
      <c r="AP36" s="32">
        <f t="shared" si="0"/>
        <v>3</v>
      </c>
      <c r="AQ36" s="32">
        <f t="shared" si="0"/>
        <v>2</v>
      </c>
      <c r="AR36" s="32">
        <f t="shared" si="0"/>
        <v>3</v>
      </c>
      <c r="AS36" s="32">
        <f t="shared" si="0"/>
        <v>1</v>
      </c>
      <c r="AT36" s="33"/>
      <c r="AU36" s="33"/>
      <c r="AV36" s="33"/>
    </row>
    <row r="37" spans="1:48" s="34" customFormat="1" ht="15.75" x14ac:dyDescent="0.25">
      <c r="A37" s="27" t="s">
        <v>59</v>
      </c>
      <c r="B37" s="32">
        <f>COUNTIF(B3:B35,"NA")</f>
        <v>0</v>
      </c>
      <c r="C37" s="32">
        <f t="shared" ref="C37:AS37" si="1">COUNTIF(C3:C35,"NA")</f>
        <v>0</v>
      </c>
      <c r="D37" s="32">
        <f t="shared" si="1"/>
        <v>0</v>
      </c>
      <c r="E37" s="32">
        <f t="shared" si="1"/>
        <v>0</v>
      </c>
      <c r="F37" s="32">
        <f t="shared" si="1"/>
        <v>2</v>
      </c>
      <c r="G37" s="32">
        <f t="shared" si="1"/>
        <v>1</v>
      </c>
      <c r="H37" s="32">
        <f t="shared" si="1"/>
        <v>1</v>
      </c>
      <c r="I37" s="32">
        <f t="shared" si="1"/>
        <v>0</v>
      </c>
      <c r="J37" s="32">
        <f t="shared" si="1"/>
        <v>0</v>
      </c>
      <c r="K37" s="32">
        <f t="shared" si="1"/>
        <v>1</v>
      </c>
      <c r="L37" s="32">
        <f t="shared" si="1"/>
        <v>0</v>
      </c>
      <c r="M37" s="32">
        <f t="shared" si="1"/>
        <v>0</v>
      </c>
      <c r="N37" s="32">
        <f t="shared" si="1"/>
        <v>1</v>
      </c>
      <c r="O37" s="32">
        <f t="shared" si="1"/>
        <v>1</v>
      </c>
      <c r="P37" s="32">
        <f t="shared" si="1"/>
        <v>1</v>
      </c>
      <c r="Q37" s="32">
        <f t="shared" si="1"/>
        <v>1</v>
      </c>
      <c r="R37" s="32">
        <f t="shared" si="1"/>
        <v>0</v>
      </c>
      <c r="S37" s="32">
        <f t="shared" si="1"/>
        <v>0</v>
      </c>
      <c r="T37" s="32">
        <f t="shared" si="1"/>
        <v>1</v>
      </c>
      <c r="U37" s="32">
        <f t="shared" si="1"/>
        <v>0</v>
      </c>
      <c r="V37" s="32">
        <f t="shared" si="1"/>
        <v>0</v>
      </c>
      <c r="W37" s="32">
        <f t="shared" si="1"/>
        <v>0</v>
      </c>
      <c r="X37" s="32">
        <f t="shared" si="1"/>
        <v>0</v>
      </c>
      <c r="Y37" s="32">
        <f t="shared" si="1"/>
        <v>0</v>
      </c>
      <c r="Z37" s="32">
        <f t="shared" si="1"/>
        <v>0</v>
      </c>
      <c r="AA37" s="32">
        <f t="shared" si="1"/>
        <v>0</v>
      </c>
      <c r="AB37" s="32">
        <f t="shared" si="1"/>
        <v>7</v>
      </c>
      <c r="AC37" s="32">
        <f t="shared" si="1"/>
        <v>7</v>
      </c>
      <c r="AD37" s="32">
        <f t="shared" si="1"/>
        <v>7</v>
      </c>
      <c r="AE37" s="32">
        <f t="shared" si="1"/>
        <v>6</v>
      </c>
      <c r="AF37" s="32">
        <f t="shared" si="1"/>
        <v>6</v>
      </c>
      <c r="AG37" s="32">
        <f t="shared" si="1"/>
        <v>6</v>
      </c>
      <c r="AH37" s="32">
        <f t="shared" si="1"/>
        <v>6</v>
      </c>
      <c r="AI37" s="32">
        <f t="shared" si="1"/>
        <v>6</v>
      </c>
      <c r="AJ37" s="32">
        <f t="shared" si="1"/>
        <v>0</v>
      </c>
      <c r="AK37" s="32">
        <f t="shared" si="1"/>
        <v>0</v>
      </c>
      <c r="AL37" s="32">
        <f t="shared" si="1"/>
        <v>0</v>
      </c>
      <c r="AM37" s="32">
        <f t="shared" si="1"/>
        <v>0</v>
      </c>
      <c r="AN37" s="32">
        <f t="shared" si="1"/>
        <v>0</v>
      </c>
      <c r="AO37" s="32">
        <f t="shared" si="1"/>
        <v>0</v>
      </c>
      <c r="AP37" s="32">
        <f t="shared" si="1"/>
        <v>0</v>
      </c>
      <c r="AQ37" s="32">
        <f t="shared" si="1"/>
        <v>0</v>
      </c>
      <c r="AR37" s="32">
        <f t="shared" si="1"/>
        <v>0</v>
      </c>
      <c r="AS37" s="32">
        <f t="shared" si="1"/>
        <v>0</v>
      </c>
      <c r="AT37" s="33"/>
      <c r="AU37" s="33"/>
      <c r="AV37" s="33"/>
    </row>
    <row r="38" spans="1:48" s="34" customFormat="1" ht="15.75" x14ac:dyDescent="0.25">
      <c r="A38" s="27" t="s">
        <v>87</v>
      </c>
      <c r="B38" s="32">
        <f>COUNTIF(B4:B35,"0")</f>
        <v>2</v>
      </c>
      <c r="C38" s="32">
        <f t="shared" ref="C38:AS38" si="2">COUNTIF(C4:C35,"0")</f>
        <v>12</v>
      </c>
      <c r="D38" s="32">
        <f t="shared" si="2"/>
        <v>2</v>
      </c>
      <c r="E38" s="32">
        <f t="shared" si="2"/>
        <v>9</v>
      </c>
      <c r="F38" s="32">
        <f t="shared" si="2"/>
        <v>19</v>
      </c>
      <c r="G38" s="32">
        <f t="shared" si="2"/>
        <v>0</v>
      </c>
      <c r="H38" s="32">
        <f t="shared" si="2"/>
        <v>24</v>
      </c>
      <c r="I38" s="32">
        <f t="shared" si="2"/>
        <v>24</v>
      </c>
      <c r="J38" s="32">
        <f t="shared" si="2"/>
        <v>22</v>
      </c>
      <c r="K38" s="32">
        <f t="shared" si="2"/>
        <v>22</v>
      </c>
      <c r="L38" s="32">
        <f t="shared" si="2"/>
        <v>31</v>
      </c>
      <c r="M38" s="32">
        <f t="shared" si="2"/>
        <v>2</v>
      </c>
      <c r="N38" s="32">
        <f t="shared" si="2"/>
        <v>12</v>
      </c>
      <c r="O38" s="32">
        <f t="shared" si="2"/>
        <v>20</v>
      </c>
      <c r="P38" s="32">
        <f t="shared" si="2"/>
        <v>18</v>
      </c>
      <c r="Q38" s="32">
        <f t="shared" si="2"/>
        <v>12</v>
      </c>
      <c r="R38" s="32">
        <f t="shared" si="2"/>
        <v>29</v>
      </c>
      <c r="S38" s="32">
        <f t="shared" si="2"/>
        <v>26</v>
      </c>
      <c r="T38" s="32">
        <f t="shared" si="2"/>
        <v>26</v>
      </c>
      <c r="U38" s="32">
        <f t="shared" si="2"/>
        <v>16</v>
      </c>
      <c r="V38" s="32">
        <f t="shared" si="2"/>
        <v>21</v>
      </c>
      <c r="W38" s="32">
        <f t="shared" si="2"/>
        <v>25</v>
      </c>
      <c r="X38" s="32">
        <f t="shared" si="2"/>
        <v>31</v>
      </c>
      <c r="Y38" s="32">
        <f t="shared" si="2"/>
        <v>26</v>
      </c>
      <c r="Z38" s="32">
        <f t="shared" si="2"/>
        <v>29</v>
      </c>
      <c r="AA38" s="32">
        <f t="shared" si="2"/>
        <v>23</v>
      </c>
      <c r="AB38" s="32">
        <f t="shared" si="2"/>
        <v>12</v>
      </c>
      <c r="AC38" s="32">
        <f t="shared" si="2"/>
        <v>13</v>
      </c>
      <c r="AD38" s="32">
        <f t="shared" si="2"/>
        <v>18</v>
      </c>
      <c r="AE38" s="32">
        <f t="shared" si="2"/>
        <v>15</v>
      </c>
      <c r="AF38" s="32">
        <f t="shared" si="2"/>
        <v>19</v>
      </c>
      <c r="AG38" s="32">
        <f t="shared" si="2"/>
        <v>24</v>
      </c>
      <c r="AH38" s="32">
        <f t="shared" si="2"/>
        <v>20</v>
      </c>
      <c r="AI38" s="32">
        <f t="shared" si="2"/>
        <v>23</v>
      </c>
      <c r="AJ38" s="32">
        <f t="shared" si="2"/>
        <v>18</v>
      </c>
      <c r="AK38" s="32">
        <f t="shared" si="2"/>
        <v>27</v>
      </c>
      <c r="AL38" s="32">
        <f t="shared" si="2"/>
        <v>30</v>
      </c>
      <c r="AM38" s="32">
        <f t="shared" si="2"/>
        <v>32</v>
      </c>
      <c r="AN38" s="32">
        <f t="shared" si="2"/>
        <v>32</v>
      </c>
      <c r="AO38" s="32">
        <f t="shared" si="2"/>
        <v>30</v>
      </c>
      <c r="AP38" s="32">
        <f t="shared" si="2"/>
        <v>29</v>
      </c>
      <c r="AQ38" s="32">
        <f t="shared" si="2"/>
        <v>30</v>
      </c>
      <c r="AR38" s="32">
        <f t="shared" si="2"/>
        <v>29</v>
      </c>
      <c r="AS38" s="32">
        <f t="shared" si="2"/>
        <v>31</v>
      </c>
      <c r="AT38" s="33"/>
      <c r="AU38" s="33"/>
      <c r="AV38" s="33"/>
    </row>
    <row r="39" spans="1:48" s="34" customFormat="1" ht="16.5" thickBot="1" x14ac:dyDescent="0.3">
      <c r="A39" s="27" t="s">
        <v>88</v>
      </c>
      <c r="B39" s="32">
        <f>B36+B38</f>
        <v>34</v>
      </c>
      <c r="C39" s="32">
        <f t="shared" ref="C39:AS39" si="3">C36+C38</f>
        <v>32</v>
      </c>
      <c r="D39" s="32">
        <f t="shared" si="3"/>
        <v>34</v>
      </c>
      <c r="E39" s="32">
        <f t="shared" si="3"/>
        <v>34</v>
      </c>
      <c r="F39" s="32">
        <f t="shared" si="3"/>
        <v>30</v>
      </c>
      <c r="G39" s="32">
        <f t="shared" si="3"/>
        <v>33</v>
      </c>
      <c r="H39" s="32">
        <f t="shared" si="3"/>
        <v>31</v>
      </c>
      <c r="I39" s="32">
        <f t="shared" si="3"/>
        <v>32</v>
      </c>
      <c r="J39" s="32">
        <f t="shared" si="3"/>
        <v>33</v>
      </c>
      <c r="K39" s="32">
        <f t="shared" si="3"/>
        <v>33</v>
      </c>
      <c r="L39" s="32">
        <f t="shared" si="3"/>
        <v>32</v>
      </c>
      <c r="M39" s="32">
        <f t="shared" si="3"/>
        <v>34</v>
      </c>
      <c r="N39" s="32">
        <f t="shared" si="3"/>
        <v>33</v>
      </c>
      <c r="O39" s="32">
        <f t="shared" si="3"/>
        <v>31</v>
      </c>
      <c r="P39" s="32">
        <f t="shared" si="3"/>
        <v>31</v>
      </c>
      <c r="Q39" s="32">
        <f t="shared" si="3"/>
        <v>33</v>
      </c>
      <c r="R39" s="32">
        <f t="shared" si="3"/>
        <v>32</v>
      </c>
      <c r="S39" s="32">
        <f t="shared" si="3"/>
        <v>32</v>
      </c>
      <c r="T39" s="32">
        <f t="shared" si="3"/>
        <v>31</v>
      </c>
      <c r="U39" s="32">
        <f t="shared" si="3"/>
        <v>34</v>
      </c>
      <c r="V39" s="32">
        <f t="shared" si="3"/>
        <v>33</v>
      </c>
      <c r="W39" s="32">
        <f t="shared" si="3"/>
        <v>33</v>
      </c>
      <c r="X39" s="32">
        <f t="shared" si="3"/>
        <v>33</v>
      </c>
      <c r="Y39" s="32">
        <f t="shared" si="3"/>
        <v>32</v>
      </c>
      <c r="Z39" s="32">
        <f t="shared" si="3"/>
        <v>32</v>
      </c>
      <c r="AA39" s="32">
        <f t="shared" si="3"/>
        <v>33</v>
      </c>
      <c r="AB39" s="32">
        <f t="shared" si="3"/>
        <v>26</v>
      </c>
      <c r="AC39" s="32">
        <f t="shared" si="3"/>
        <v>26</v>
      </c>
      <c r="AD39" s="32">
        <f t="shared" si="3"/>
        <v>25</v>
      </c>
      <c r="AE39" s="32">
        <f t="shared" si="3"/>
        <v>28</v>
      </c>
      <c r="AF39" s="32">
        <f t="shared" si="3"/>
        <v>28</v>
      </c>
      <c r="AG39" s="32">
        <f t="shared" si="3"/>
        <v>26</v>
      </c>
      <c r="AH39" s="32">
        <f t="shared" si="3"/>
        <v>26</v>
      </c>
      <c r="AI39" s="32">
        <f t="shared" si="3"/>
        <v>27</v>
      </c>
      <c r="AJ39" s="32">
        <f t="shared" si="3"/>
        <v>34</v>
      </c>
      <c r="AK39" s="32">
        <f t="shared" si="3"/>
        <v>32</v>
      </c>
      <c r="AL39" s="32">
        <f t="shared" si="3"/>
        <v>34</v>
      </c>
      <c r="AM39" s="32">
        <f t="shared" si="3"/>
        <v>32</v>
      </c>
      <c r="AN39" s="32">
        <f t="shared" si="3"/>
        <v>32</v>
      </c>
      <c r="AO39" s="32">
        <f t="shared" si="3"/>
        <v>32</v>
      </c>
      <c r="AP39" s="32">
        <f t="shared" si="3"/>
        <v>32</v>
      </c>
      <c r="AQ39" s="32">
        <f t="shared" si="3"/>
        <v>32</v>
      </c>
      <c r="AR39" s="32">
        <f t="shared" si="3"/>
        <v>32</v>
      </c>
      <c r="AS39" s="32">
        <f t="shared" si="3"/>
        <v>32</v>
      </c>
      <c r="AT39" s="33"/>
      <c r="AU39" s="33"/>
      <c r="AV39" s="33"/>
    </row>
    <row r="40" spans="1:48" ht="30.75" thickBot="1" x14ac:dyDescent="0.3">
      <c r="A40" s="1" t="s">
        <v>81</v>
      </c>
      <c r="B40" s="8">
        <v>1</v>
      </c>
      <c r="C40" s="2" t="s">
        <v>50</v>
      </c>
      <c r="D40" s="2" t="s">
        <v>50</v>
      </c>
      <c r="E40" s="25" t="s">
        <v>50</v>
      </c>
      <c r="F40" s="2" t="s">
        <v>50</v>
      </c>
      <c r="G40" s="8">
        <v>1</v>
      </c>
      <c r="H40" s="2" t="s">
        <v>49</v>
      </c>
      <c r="I40" s="2" t="s">
        <v>49</v>
      </c>
      <c r="J40" s="2" t="s">
        <v>50</v>
      </c>
      <c r="K40" s="26" t="s">
        <v>50</v>
      </c>
      <c r="L40" s="26" t="s">
        <v>50</v>
      </c>
      <c r="M40" s="5" t="s">
        <v>50</v>
      </c>
      <c r="N40" s="5" t="s">
        <v>50</v>
      </c>
      <c r="O40" s="5" t="s">
        <v>50</v>
      </c>
      <c r="P40" s="5" t="s">
        <v>49</v>
      </c>
      <c r="Q40" s="5" t="s">
        <v>50</v>
      </c>
      <c r="R40" s="5" t="s">
        <v>49</v>
      </c>
      <c r="S40" s="5" t="s">
        <v>50</v>
      </c>
      <c r="T40" s="5" t="s">
        <v>49</v>
      </c>
      <c r="U40" s="5" t="s">
        <v>50</v>
      </c>
      <c r="V40" s="5" t="s">
        <v>49</v>
      </c>
      <c r="W40" s="5" t="s">
        <v>49</v>
      </c>
      <c r="X40" s="5" t="s">
        <v>49</v>
      </c>
      <c r="Y40" s="5" t="s">
        <v>49</v>
      </c>
      <c r="Z40" s="5" t="s">
        <v>50</v>
      </c>
      <c r="AA40" s="5" t="s">
        <v>49</v>
      </c>
      <c r="AB40" s="5" t="s">
        <v>50</v>
      </c>
      <c r="AC40" s="5" t="s">
        <v>50</v>
      </c>
      <c r="AD40" s="5" t="s">
        <v>49</v>
      </c>
      <c r="AE40" s="5" t="s">
        <v>50</v>
      </c>
      <c r="AF40" s="25" t="s">
        <v>50</v>
      </c>
      <c r="AG40" s="25" t="s">
        <v>50</v>
      </c>
      <c r="AH40" s="25" t="s">
        <v>49</v>
      </c>
      <c r="AI40" s="25" t="s">
        <v>49</v>
      </c>
      <c r="AJ40" s="8">
        <v>0</v>
      </c>
      <c r="AK40" s="8">
        <v>0</v>
      </c>
      <c r="AL40" s="8">
        <v>1</v>
      </c>
      <c r="AM40" s="8">
        <v>1</v>
      </c>
      <c r="AN40" s="8">
        <v>1</v>
      </c>
      <c r="AO40" s="8">
        <v>0</v>
      </c>
      <c r="AP40" s="8">
        <v>0</v>
      </c>
      <c r="AQ40" s="8">
        <v>0</v>
      </c>
      <c r="AR40" s="8">
        <v>1</v>
      </c>
      <c r="AS40" s="8">
        <v>0</v>
      </c>
      <c r="AT40" s="25" t="s">
        <v>82</v>
      </c>
      <c r="AU40" s="10" t="s">
        <v>83</v>
      </c>
      <c r="AV40" s="10" t="str">
        <f>"Jackson et al 2025"</f>
        <v>Jackson et al 2025</v>
      </c>
    </row>
    <row r="41" spans="1:48" ht="30.75" thickBot="1" x14ac:dyDescent="0.3">
      <c r="A41" s="1" t="s">
        <v>81</v>
      </c>
      <c r="B41" s="8">
        <v>1</v>
      </c>
      <c r="C41" s="2" t="s">
        <v>50</v>
      </c>
      <c r="D41" s="2" t="s">
        <v>50</v>
      </c>
      <c r="E41" s="25" t="s">
        <v>50</v>
      </c>
      <c r="F41" s="2" t="s">
        <v>50</v>
      </c>
      <c r="G41" s="8">
        <v>1</v>
      </c>
      <c r="H41" s="2" t="s">
        <v>50</v>
      </c>
      <c r="I41" s="2" t="s">
        <v>50</v>
      </c>
      <c r="J41" s="2" t="s">
        <v>49</v>
      </c>
      <c r="K41" s="26" t="s">
        <v>49</v>
      </c>
      <c r="L41" s="26" t="s">
        <v>49</v>
      </c>
      <c r="M41" s="5" t="s">
        <v>50</v>
      </c>
      <c r="N41" s="5" t="s">
        <v>49</v>
      </c>
      <c r="O41" s="5" t="s">
        <v>49</v>
      </c>
      <c r="P41" s="5" t="s">
        <v>49</v>
      </c>
      <c r="Q41" s="5" t="s">
        <v>50</v>
      </c>
      <c r="R41" s="5" t="s">
        <v>49</v>
      </c>
      <c r="S41" s="5" t="s">
        <v>49</v>
      </c>
      <c r="T41" s="5" t="s">
        <v>49</v>
      </c>
      <c r="U41" s="5" t="s">
        <v>50</v>
      </c>
      <c r="V41" s="5" t="s">
        <v>49</v>
      </c>
      <c r="W41" s="5" t="s">
        <v>49</v>
      </c>
      <c r="X41" s="5" t="s">
        <v>49</v>
      </c>
      <c r="Y41" s="5" t="s">
        <v>49</v>
      </c>
      <c r="Z41" s="5" t="s">
        <v>49</v>
      </c>
      <c r="AA41" s="5" t="s">
        <v>49</v>
      </c>
      <c r="AB41" s="5" t="s">
        <v>49</v>
      </c>
      <c r="AC41" s="5" t="s">
        <v>49</v>
      </c>
      <c r="AD41" s="5" t="s">
        <v>49</v>
      </c>
      <c r="AE41" s="5" t="s">
        <v>49</v>
      </c>
      <c r="AF41" s="25" t="s">
        <v>49</v>
      </c>
      <c r="AG41" s="25" t="s">
        <v>49</v>
      </c>
      <c r="AH41" s="25" t="s">
        <v>49</v>
      </c>
      <c r="AI41" s="25" t="s">
        <v>49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25" t="s">
        <v>82</v>
      </c>
      <c r="AU41" s="10" t="s">
        <v>83</v>
      </c>
      <c r="AV41" s="10" t="str">
        <f t="shared" ref="AV41:AV45" si="4">"Jackson et al 2025"</f>
        <v>Jackson et al 2025</v>
      </c>
    </row>
    <row r="42" spans="1:48" ht="30.75" thickBot="1" x14ac:dyDescent="0.3">
      <c r="A42" s="1" t="s">
        <v>81</v>
      </c>
      <c r="B42" s="8">
        <v>1</v>
      </c>
      <c r="C42" s="2" t="s">
        <v>50</v>
      </c>
      <c r="D42" s="2" t="s">
        <v>50</v>
      </c>
      <c r="E42" s="2" t="s">
        <v>50</v>
      </c>
      <c r="F42" s="2" t="s">
        <v>50</v>
      </c>
      <c r="G42" s="8">
        <v>1</v>
      </c>
      <c r="H42" s="2" t="s">
        <v>50</v>
      </c>
      <c r="I42" s="2" t="s">
        <v>50</v>
      </c>
      <c r="J42" s="2" t="s">
        <v>50</v>
      </c>
      <c r="K42" s="26" t="s">
        <v>49</v>
      </c>
      <c r="L42" s="26" t="s">
        <v>49</v>
      </c>
      <c r="M42" s="5" t="s">
        <v>50</v>
      </c>
      <c r="N42" s="5" t="s">
        <v>49</v>
      </c>
      <c r="O42" s="5" t="s">
        <v>50</v>
      </c>
      <c r="P42" s="5" t="s">
        <v>49</v>
      </c>
      <c r="Q42" s="5" t="s">
        <v>50</v>
      </c>
      <c r="R42" s="5" t="s">
        <v>49</v>
      </c>
      <c r="S42" s="5" t="s">
        <v>50</v>
      </c>
      <c r="T42" s="5" t="s">
        <v>50</v>
      </c>
      <c r="U42" s="5" t="s">
        <v>49</v>
      </c>
      <c r="V42" s="5" t="s">
        <v>50</v>
      </c>
      <c r="W42" s="5" t="s">
        <v>50</v>
      </c>
      <c r="X42" s="5" t="s">
        <v>49</v>
      </c>
      <c r="Y42" s="5" t="s">
        <v>49</v>
      </c>
      <c r="Z42" s="5" t="s">
        <v>49</v>
      </c>
      <c r="AA42" s="5" t="s">
        <v>49</v>
      </c>
      <c r="AB42" s="5" t="s">
        <v>49</v>
      </c>
      <c r="AC42" s="5" t="s">
        <v>49</v>
      </c>
      <c r="AD42" s="5" t="s">
        <v>49</v>
      </c>
      <c r="AE42" s="5" t="s">
        <v>49</v>
      </c>
      <c r="AF42" s="25" t="s">
        <v>49</v>
      </c>
      <c r="AG42" s="25" t="s">
        <v>49</v>
      </c>
      <c r="AH42" s="25" t="s">
        <v>49</v>
      </c>
      <c r="AI42" s="25" t="s">
        <v>49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25" t="s">
        <v>82</v>
      </c>
      <c r="AU42" s="10" t="s">
        <v>83</v>
      </c>
      <c r="AV42" s="10" t="str">
        <f t="shared" si="4"/>
        <v>Jackson et al 2025</v>
      </c>
    </row>
    <row r="43" spans="1:48" ht="30.75" thickBot="1" x14ac:dyDescent="0.3">
      <c r="A43" s="1" t="s">
        <v>81</v>
      </c>
      <c r="B43" s="8">
        <v>1</v>
      </c>
      <c r="C43" s="2" t="s">
        <v>50</v>
      </c>
      <c r="D43" s="2" t="s">
        <v>50</v>
      </c>
      <c r="E43" s="2" t="s">
        <v>50</v>
      </c>
      <c r="F43" s="2" t="s">
        <v>49</v>
      </c>
      <c r="G43" s="8">
        <v>1</v>
      </c>
      <c r="H43" s="2" t="s">
        <v>50</v>
      </c>
      <c r="I43" s="2" t="s">
        <v>50</v>
      </c>
      <c r="J43" s="2" t="s">
        <v>49</v>
      </c>
      <c r="K43" s="26" t="s">
        <v>49</v>
      </c>
      <c r="L43" s="26" t="s">
        <v>49</v>
      </c>
      <c r="M43" s="5" t="s">
        <v>49</v>
      </c>
      <c r="N43" s="5" t="s">
        <v>49</v>
      </c>
      <c r="O43" s="5" t="s">
        <v>49</v>
      </c>
      <c r="P43" s="5" t="s">
        <v>49</v>
      </c>
      <c r="Q43" s="5" t="s">
        <v>49</v>
      </c>
      <c r="R43" s="5" t="s">
        <v>49</v>
      </c>
      <c r="S43" s="5" t="s">
        <v>49</v>
      </c>
      <c r="T43" s="5" t="s">
        <v>49</v>
      </c>
      <c r="U43" s="5" t="s">
        <v>50</v>
      </c>
      <c r="V43" s="5" t="s">
        <v>49</v>
      </c>
      <c r="W43" s="5" t="s">
        <v>49</v>
      </c>
      <c r="X43" s="5" t="s">
        <v>49</v>
      </c>
      <c r="Y43" s="5" t="s">
        <v>49</v>
      </c>
      <c r="Z43" s="5" t="s">
        <v>49</v>
      </c>
      <c r="AA43" s="5" t="s">
        <v>49</v>
      </c>
      <c r="AB43" s="5" t="s">
        <v>49</v>
      </c>
      <c r="AC43" s="5" t="s">
        <v>49</v>
      </c>
      <c r="AD43" s="5" t="s">
        <v>49</v>
      </c>
      <c r="AE43" s="5" t="s">
        <v>49</v>
      </c>
      <c r="AF43" s="25" t="s">
        <v>49</v>
      </c>
      <c r="AG43" s="25" t="s">
        <v>49</v>
      </c>
      <c r="AH43" s="25" t="s">
        <v>49</v>
      </c>
      <c r="AI43" s="25" t="s">
        <v>49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25" t="s">
        <v>82</v>
      </c>
      <c r="AU43" s="10" t="s">
        <v>83</v>
      </c>
      <c r="AV43" s="10" t="str">
        <f t="shared" si="4"/>
        <v>Jackson et al 2025</v>
      </c>
    </row>
    <row r="44" spans="1:48" ht="30.75" thickBot="1" x14ac:dyDescent="0.3">
      <c r="A44" s="1" t="s">
        <v>81</v>
      </c>
      <c r="B44" s="8">
        <v>1</v>
      </c>
      <c r="C44" s="2" t="s">
        <v>50</v>
      </c>
      <c r="D44" s="2" t="s">
        <v>50</v>
      </c>
      <c r="E44" s="2" t="s">
        <v>50</v>
      </c>
      <c r="F44" s="2" t="s">
        <v>49</v>
      </c>
      <c r="G44" s="8">
        <v>1</v>
      </c>
      <c r="H44" s="2" t="s">
        <v>50</v>
      </c>
      <c r="I44" s="2" t="s">
        <v>49</v>
      </c>
      <c r="J44" s="2" t="s">
        <v>50</v>
      </c>
      <c r="K44" s="26" t="s">
        <v>49</v>
      </c>
      <c r="L44" s="26" t="s">
        <v>49</v>
      </c>
      <c r="M44" s="5" t="s">
        <v>50</v>
      </c>
      <c r="N44" s="5" t="s">
        <v>49</v>
      </c>
      <c r="O44" s="5" t="s">
        <v>49</v>
      </c>
      <c r="P44" s="5" t="s">
        <v>49</v>
      </c>
      <c r="Q44" s="5" t="s">
        <v>50</v>
      </c>
      <c r="R44" s="5" t="s">
        <v>49</v>
      </c>
      <c r="S44" s="5" t="s">
        <v>50</v>
      </c>
      <c r="T44" s="5" t="s">
        <v>50</v>
      </c>
      <c r="U44" s="5" t="s">
        <v>49</v>
      </c>
      <c r="V44" s="5" t="s">
        <v>49</v>
      </c>
      <c r="W44" s="5" t="s">
        <v>49</v>
      </c>
      <c r="X44" s="5" t="s">
        <v>49</v>
      </c>
      <c r="Y44" s="5" t="s">
        <v>49</v>
      </c>
      <c r="Z44" s="5" t="s">
        <v>49</v>
      </c>
      <c r="AA44" s="5" t="s">
        <v>49</v>
      </c>
      <c r="AB44" s="5" t="s">
        <v>49</v>
      </c>
      <c r="AC44" s="5" t="s">
        <v>49</v>
      </c>
      <c r="AD44" s="5" t="s">
        <v>49</v>
      </c>
      <c r="AE44" s="5" t="s">
        <v>50</v>
      </c>
      <c r="AF44" s="25" t="s">
        <v>49</v>
      </c>
      <c r="AG44" s="25" t="s">
        <v>49</v>
      </c>
      <c r="AH44" s="25" t="s">
        <v>49</v>
      </c>
      <c r="AI44" s="25" t="s">
        <v>49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25" t="s">
        <v>82</v>
      </c>
      <c r="AU44" s="10" t="s">
        <v>83</v>
      </c>
      <c r="AV44" s="10" t="str">
        <f t="shared" si="4"/>
        <v>Jackson et al 2025</v>
      </c>
    </row>
    <row r="45" spans="1:48" ht="30.75" thickBot="1" x14ac:dyDescent="0.3">
      <c r="A45" s="1" t="s">
        <v>81</v>
      </c>
      <c r="B45" s="8">
        <v>1</v>
      </c>
      <c r="C45" s="2" t="s">
        <v>50</v>
      </c>
      <c r="D45" s="2" t="s">
        <v>50</v>
      </c>
      <c r="E45" s="2" t="s">
        <v>49</v>
      </c>
      <c r="F45" s="2" t="s">
        <v>49</v>
      </c>
      <c r="G45" s="8">
        <v>1</v>
      </c>
      <c r="H45" s="2" t="s">
        <v>50</v>
      </c>
      <c r="I45" s="2" t="s">
        <v>49</v>
      </c>
      <c r="J45" s="2" t="s">
        <v>50</v>
      </c>
      <c r="K45" s="26" t="s">
        <v>59</v>
      </c>
      <c r="L45" s="26" t="s">
        <v>49</v>
      </c>
      <c r="M45" s="5" t="s">
        <v>50</v>
      </c>
      <c r="N45" s="5" t="s">
        <v>49</v>
      </c>
      <c r="O45" s="5" t="s">
        <v>49</v>
      </c>
      <c r="P45" s="5" t="s">
        <v>50</v>
      </c>
      <c r="Q45" s="5" t="s">
        <v>50</v>
      </c>
      <c r="R45" s="5" t="s">
        <v>49</v>
      </c>
      <c r="S45" s="5" t="s">
        <v>49</v>
      </c>
      <c r="T45" s="5" t="s">
        <v>50</v>
      </c>
      <c r="U45" s="5" t="s">
        <v>50</v>
      </c>
      <c r="V45" s="5" t="s">
        <v>49</v>
      </c>
      <c r="W45" s="5" t="s">
        <v>49</v>
      </c>
      <c r="X45" s="5" t="s">
        <v>49</v>
      </c>
      <c r="Y45" s="5" t="s">
        <v>49</v>
      </c>
      <c r="Z45" s="5" t="s">
        <v>49</v>
      </c>
      <c r="AA45" s="5" t="s">
        <v>49</v>
      </c>
      <c r="AB45" s="5" t="s">
        <v>49</v>
      </c>
      <c r="AC45" s="5" t="s">
        <v>49</v>
      </c>
      <c r="AD45" s="5" t="s">
        <v>49</v>
      </c>
      <c r="AE45" s="5" t="s">
        <v>49</v>
      </c>
      <c r="AF45" s="25" t="s">
        <v>49</v>
      </c>
      <c r="AG45" s="25" t="s">
        <v>49</v>
      </c>
      <c r="AH45" s="25" t="s">
        <v>49</v>
      </c>
      <c r="AI45" s="25" t="s">
        <v>49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25" t="s">
        <v>82</v>
      </c>
      <c r="AU45" s="10" t="s">
        <v>83</v>
      </c>
      <c r="AV45" s="10" t="str">
        <f t="shared" si="4"/>
        <v>Jackson et al 2025</v>
      </c>
    </row>
    <row r="46" spans="1:48" ht="30.75" thickBot="1" x14ac:dyDescent="0.3">
      <c r="A46" s="30" t="s">
        <v>81</v>
      </c>
      <c r="B46" s="8">
        <v>1</v>
      </c>
      <c r="C46">
        <v>1</v>
      </c>
      <c r="D46" s="2" t="s">
        <v>50</v>
      </c>
      <c r="E46">
        <v>0</v>
      </c>
      <c r="F46">
        <v>1</v>
      </c>
      <c r="G46" s="8">
        <v>1</v>
      </c>
      <c r="H46">
        <v>0</v>
      </c>
      <c r="I46">
        <v>0</v>
      </c>
      <c r="J46">
        <v>1</v>
      </c>
      <c r="K46">
        <v>0</v>
      </c>
      <c r="L46">
        <v>0</v>
      </c>
      <c r="M46">
        <v>1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1</v>
      </c>
      <c r="U46">
        <v>1</v>
      </c>
      <c r="V46">
        <v>0</v>
      </c>
      <c r="W46">
        <v>0</v>
      </c>
      <c r="X46">
        <v>0</v>
      </c>
      <c r="Y46">
        <v>1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1</v>
      </c>
      <c r="AF46">
        <v>1</v>
      </c>
      <c r="AG46">
        <v>0</v>
      </c>
      <c r="AH46">
        <v>0</v>
      </c>
      <c r="AI46">
        <v>0</v>
      </c>
      <c r="AJ46" s="8">
        <v>0</v>
      </c>
      <c r="AK46" s="8">
        <v>0</v>
      </c>
      <c r="AL46" s="8">
        <v>0</v>
      </c>
      <c r="AM46" s="8">
        <v>1</v>
      </c>
      <c r="AN46" s="8">
        <v>1</v>
      </c>
      <c r="AO46" s="8">
        <v>0</v>
      </c>
      <c r="AP46" s="8">
        <v>0</v>
      </c>
      <c r="AQ46" s="8">
        <v>0</v>
      </c>
      <c r="AR46" s="8">
        <v>1</v>
      </c>
      <c r="AS46" s="8">
        <v>0</v>
      </c>
      <c r="AT46" s="25" t="s">
        <v>82</v>
      </c>
      <c r="AU46" s="10" t="s">
        <v>83</v>
      </c>
      <c r="AV46" s="10" t="str">
        <f>"Greene et al 2025"</f>
        <v>Greene et al 2025</v>
      </c>
    </row>
    <row r="47" spans="1:48" ht="30.75" thickBot="1" x14ac:dyDescent="0.3">
      <c r="A47" s="30" t="s">
        <v>81</v>
      </c>
      <c r="B47" s="8">
        <v>1</v>
      </c>
      <c r="C47">
        <v>1</v>
      </c>
      <c r="D47" s="2" t="s">
        <v>50</v>
      </c>
      <c r="E47">
        <v>1</v>
      </c>
      <c r="F47">
        <v>1</v>
      </c>
      <c r="G47" s="8">
        <v>1</v>
      </c>
      <c r="H47">
        <v>0</v>
      </c>
      <c r="I47">
        <v>0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1</v>
      </c>
      <c r="AA47">
        <v>0</v>
      </c>
      <c r="AB47">
        <v>1</v>
      </c>
      <c r="AC47">
        <v>1</v>
      </c>
      <c r="AD47">
        <v>1</v>
      </c>
      <c r="AE47">
        <v>1</v>
      </c>
      <c r="AF47">
        <v>0</v>
      </c>
      <c r="AG47">
        <v>0</v>
      </c>
      <c r="AH47">
        <v>0</v>
      </c>
      <c r="AI47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25" t="s">
        <v>82</v>
      </c>
      <c r="AU47" s="10" t="s">
        <v>83</v>
      </c>
      <c r="AV47" s="10" t="str">
        <f t="shared" ref="AV47:AV60" si="5">"Greene et al 2025"</f>
        <v>Greene et al 2025</v>
      </c>
    </row>
    <row r="48" spans="1:48" ht="30.75" thickBot="1" x14ac:dyDescent="0.3">
      <c r="A48" s="30" t="s">
        <v>81</v>
      </c>
      <c r="B48" s="8">
        <v>1</v>
      </c>
      <c r="C48">
        <v>0</v>
      </c>
      <c r="D48" s="2" t="s">
        <v>50</v>
      </c>
      <c r="E48">
        <v>1</v>
      </c>
      <c r="F48">
        <v>1</v>
      </c>
      <c r="G48" s="8">
        <v>1</v>
      </c>
      <c r="H48">
        <v>0</v>
      </c>
      <c r="I48">
        <v>0</v>
      </c>
      <c r="J48">
        <v>0</v>
      </c>
      <c r="K48">
        <v>1</v>
      </c>
      <c r="L48">
        <v>1</v>
      </c>
      <c r="M48">
        <v>1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0</v>
      </c>
      <c r="Z48">
        <v>1</v>
      </c>
      <c r="AA48">
        <v>0</v>
      </c>
      <c r="AB48">
        <v>1</v>
      </c>
      <c r="AC48">
        <v>1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 s="8">
        <v>1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1</v>
      </c>
      <c r="AQ48" s="8">
        <v>0</v>
      </c>
      <c r="AR48" s="8">
        <v>0</v>
      </c>
      <c r="AS48" s="8">
        <v>1</v>
      </c>
      <c r="AT48" s="25" t="s">
        <v>82</v>
      </c>
      <c r="AU48" s="10" t="s">
        <v>83</v>
      </c>
      <c r="AV48" s="10" t="str">
        <f t="shared" si="5"/>
        <v>Greene et al 2025</v>
      </c>
    </row>
    <row r="49" spans="1:48" ht="30.75" thickBot="1" x14ac:dyDescent="0.3">
      <c r="A49" s="30" t="s">
        <v>81</v>
      </c>
      <c r="B49" s="8">
        <v>1</v>
      </c>
      <c r="C49">
        <v>1</v>
      </c>
      <c r="D49" s="2" t="s">
        <v>50</v>
      </c>
      <c r="E49">
        <v>1</v>
      </c>
      <c r="F49">
        <v>1</v>
      </c>
      <c r="G49" s="8">
        <v>1</v>
      </c>
      <c r="H49">
        <v>0</v>
      </c>
      <c r="I49">
        <v>0</v>
      </c>
      <c r="J49">
        <v>1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1</v>
      </c>
      <c r="R49">
        <v>0</v>
      </c>
      <c r="S49">
        <v>0</v>
      </c>
      <c r="T49">
        <v>1</v>
      </c>
      <c r="U49">
        <v>1</v>
      </c>
      <c r="V49">
        <v>1</v>
      </c>
      <c r="W49">
        <v>0</v>
      </c>
      <c r="X49">
        <v>0</v>
      </c>
      <c r="Y49">
        <v>0</v>
      </c>
      <c r="Z49">
        <v>1</v>
      </c>
      <c r="AA49">
        <v>0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 s="8">
        <v>0</v>
      </c>
      <c r="AK49" s="8">
        <v>0</v>
      </c>
      <c r="AL49" s="8">
        <v>1</v>
      </c>
      <c r="AM49" s="8">
        <v>1</v>
      </c>
      <c r="AN49" s="8">
        <v>1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25" t="s">
        <v>82</v>
      </c>
      <c r="AU49" s="10" t="s">
        <v>83</v>
      </c>
      <c r="AV49" s="10" t="str">
        <f t="shared" si="5"/>
        <v>Greene et al 2025</v>
      </c>
    </row>
    <row r="50" spans="1:48" ht="30.75" thickBot="1" x14ac:dyDescent="0.3">
      <c r="A50" s="30" t="s">
        <v>84</v>
      </c>
      <c r="B50" s="8">
        <v>1</v>
      </c>
      <c r="C50">
        <v>0</v>
      </c>
      <c r="D50" s="2" t="s">
        <v>50</v>
      </c>
      <c r="E50">
        <v>1</v>
      </c>
      <c r="F50">
        <v>1</v>
      </c>
      <c r="G50" s="8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s="8">
        <v>0</v>
      </c>
      <c r="AK50" s="8">
        <v>0</v>
      </c>
      <c r="AL50" s="8">
        <v>0</v>
      </c>
      <c r="AM50" s="8">
        <v>0</v>
      </c>
      <c r="AN50" s="8">
        <v>1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25" t="s">
        <v>82</v>
      </c>
      <c r="AU50" s="10" t="s">
        <v>83</v>
      </c>
      <c r="AV50" s="10" t="str">
        <f t="shared" si="5"/>
        <v>Greene et al 2025</v>
      </c>
    </row>
    <row r="51" spans="1:48" ht="30.75" thickBot="1" x14ac:dyDescent="0.3">
      <c r="A51" s="30" t="s">
        <v>84</v>
      </c>
      <c r="B51" s="8">
        <v>1</v>
      </c>
      <c r="C51">
        <v>0</v>
      </c>
      <c r="D51" s="2" t="s">
        <v>50</v>
      </c>
      <c r="E51">
        <v>1</v>
      </c>
      <c r="F51">
        <v>1</v>
      </c>
      <c r="G51" s="8">
        <v>1</v>
      </c>
      <c r="H51">
        <v>0</v>
      </c>
      <c r="I51">
        <v>0</v>
      </c>
      <c r="J51">
        <v>0</v>
      </c>
      <c r="K51">
        <v>1</v>
      </c>
      <c r="L51">
        <v>1</v>
      </c>
      <c r="M51">
        <v>1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1</v>
      </c>
      <c r="V51">
        <v>1</v>
      </c>
      <c r="W51">
        <v>1</v>
      </c>
      <c r="X51">
        <v>0</v>
      </c>
      <c r="Y51">
        <v>0</v>
      </c>
      <c r="Z51">
        <v>1</v>
      </c>
      <c r="AA51">
        <v>0</v>
      </c>
      <c r="AB51">
        <v>1</v>
      </c>
      <c r="AC51">
        <v>0</v>
      </c>
      <c r="AD51">
        <v>1</v>
      </c>
      <c r="AE51">
        <v>1</v>
      </c>
      <c r="AF51">
        <v>0</v>
      </c>
      <c r="AG51">
        <v>0</v>
      </c>
      <c r="AH51">
        <v>1</v>
      </c>
      <c r="AI51">
        <v>0</v>
      </c>
      <c r="AJ51" s="8">
        <v>1</v>
      </c>
      <c r="AK51" s="8">
        <v>0</v>
      </c>
      <c r="AL51">
        <v>1</v>
      </c>
      <c r="AM51" s="8">
        <v>0</v>
      </c>
      <c r="AN51" s="8">
        <v>0</v>
      </c>
      <c r="AO51" s="8">
        <v>0</v>
      </c>
      <c r="AP51" s="8">
        <v>0</v>
      </c>
      <c r="AQ51">
        <v>1</v>
      </c>
      <c r="AR51">
        <v>1</v>
      </c>
      <c r="AS51" s="8">
        <v>0</v>
      </c>
      <c r="AT51" s="25" t="s">
        <v>82</v>
      </c>
      <c r="AU51" s="10" t="s">
        <v>83</v>
      </c>
      <c r="AV51" s="10" t="str">
        <f t="shared" si="5"/>
        <v>Greene et al 2025</v>
      </c>
    </row>
    <row r="52" spans="1:48" ht="30.75" thickBot="1" x14ac:dyDescent="0.3">
      <c r="A52" s="30" t="s">
        <v>84</v>
      </c>
      <c r="B52" s="8">
        <v>1</v>
      </c>
      <c r="C52">
        <v>1</v>
      </c>
      <c r="D52" s="2" t="s">
        <v>50</v>
      </c>
      <c r="E52">
        <v>1</v>
      </c>
      <c r="F52">
        <v>1</v>
      </c>
      <c r="G52" s="8">
        <v>1</v>
      </c>
      <c r="H52">
        <v>0</v>
      </c>
      <c r="I52">
        <v>0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1</v>
      </c>
      <c r="U52">
        <v>1</v>
      </c>
      <c r="V52">
        <v>1</v>
      </c>
      <c r="W52">
        <v>0</v>
      </c>
      <c r="X52">
        <v>1</v>
      </c>
      <c r="Y52">
        <v>0</v>
      </c>
      <c r="Z52">
        <v>1</v>
      </c>
      <c r="AA52">
        <v>0</v>
      </c>
      <c r="AB52">
        <v>1</v>
      </c>
      <c r="AC52">
        <v>1</v>
      </c>
      <c r="AD52">
        <v>1</v>
      </c>
      <c r="AE52">
        <v>1</v>
      </c>
      <c r="AF52">
        <v>0</v>
      </c>
      <c r="AG52">
        <v>0</v>
      </c>
      <c r="AH52">
        <v>1</v>
      </c>
      <c r="AI52">
        <v>0</v>
      </c>
      <c r="AJ52" s="8">
        <v>1</v>
      </c>
      <c r="AK52" s="8">
        <v>0</v>
      </c>
      <c r="AL52">
        <v>1</v>
      </c>
      <c r="AM52">
        <v>1</v>
      </c>
      <c r="AN52" s="8">
        <v>1</v>
      </c>
      <c r="AO52">
        <v>0</v>
      </c>
      <c r="AP52">
        <v>0</v>
      </c>
      <c r="AQ52">
        <v>0</v>
      </c>
      <c r="AR52">
        <v>0</v>
      </c>
      <c r="AS52">
        <v>1</v>
      </c>
      <c r="AT52" s="25" t="s">
        <v>82</v>
      </c>
      <c r="AU52" s="10" t="s">
        <v>83</v>
      </c>
      <c r="AV52" s="10" t="str">
        <f t="shared" si="5"/>
        <v>Greene et al 2025</v>
      </c>
    </row>
    <row r="53" spans="1:48" ht="30.75" thickBot="1" x14ac:dyDescent="0.3">
      <c r="A53" s="30" t="s">
        <v>84</v>
      </c>
      <c r="B53" s="8">
        <v>1</v>
      </c>
      <c r="C53">
        <v>1</v>
      </c>
      <c r="D53" s="2" t="s">
        <v>50</v>
      </c>
      <c r="E53">
        <v>0</v>
      </c>
      <c r="F53">
        <v>1</v>
      </c>
      <c r="G53" s="8">
        <v>1</v>
      </c>
      <c r="H53">
        <v>0</v>
      </c>
      <c r="I53">
        <v>0</v>
      </c>
      <c r="J53">
        <v>1</v>
      </c>
      <c r="K53">
        <v>1</v>
      </c>
      <c r="L53">
        <v>0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 s="8">
        <v>0</v>
      </c>
      <c r="AK53">
        <v>0</v>
      </c>
      <c r="AL53">
        <v>0</v>
      </c>
      <c r="AM53">
        <v>0</v>
      </c>
      <c r="AN53" s="8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25" t="s">
        <v>82</v>
      </c>
      <c r="AU53" s="10" t="s">
        <v>83</v>
      </c>
      <c r="AV53" s="10" t="str">
        <f t="shared" si="5"/>
        <v>Greene et al 2025</v>
      </c>
    </row>
    <row r="54" spans="1:48" ht="30.75" thickBot="1" x14ac:dyDescent="0.3">
      <c r="A54" s="30" t="s">
        <v>84</v>
      </c>
      <c r="B54" s="8">
        <v>1</v>
      </c>
      <c r="C54">
        <v>0</v>
      </c>
      <c r="D54" s="2" t="s">
        <v>50</v>
      </c>
      <c r="E54">
        <v>0</v>
      </c>
      <c r="F54">
        <v>1</v>
      </c>
      <c r="G54" s="8">
        <v>1</v>
      </c>
      <c r="H54">
        <v>0</v>
      </c>
      <c r="I54">
        <v>0</v>
      </c>
      <c r="J54">
        <v>0</v>
      </c>
      <c r="K54">
        <v>1</v>
      </c>
      <c r="L54">
        <v>1</v>
      </c>
      <c r="M54">
        <v>1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1</v>
      </c>
      <c r="U54">
        <v>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 s="8">
        <v>0</v>
      </c>
      <c r="AK54" s="8">
        <v>0</v>
      </c>
      <c r="AL54">
        <v>0</v>
      </c>
      <c r="AM54">
        <v>1</v>
      </c>
      <c r="AN54" s="8">
        <v>1</v>
      </c>
      <c r="AO54" s="8">
        <v>0</v>
      </c>
      <c r="AP54" s="8">
        <v>0</v>
      </c>
      <c r="AQ54">
        <v>1</v>
      </c>
      <c r="AR54" s="8">
        <v>0</v>
      </c>
      <c r="AS54">
        <v>1</v>
      </c>
      <c r="AT54" s="25" t="s">
        <v>82</v>
      </c>
      <c r="AU54" s="10" t="s">
        <v>83</v>
      </c>
      <c r="AV54" s="10" t="str">
        <f t="shared" si="5"/>
        <v>Greene et al 2025</v>
      </c>
    </row>
    <row r="55" spans="1:48" ht="30.75" thickBot="1" x14ac:dyDescent="0.3">
      <c r="A55" s="30" t="s">
        <v>84</v>
      </c>
      <c r="B55" s="8">
        <v>1</v>
      </c>
      <c r="C55">
        <v>0</v>
      </c>
      <c r="D55" s="2" t="s">
        <v>50</v>
      </c>
      <c r="E55">
        <v>0</v>
      </c>
      <c r="F55">
        <v>0</v>
      </c>
      <c r="G55" s="8">
        <v>1</v>
      </c>
      <c r="H55">
        <v>0</v>
      </c>
      <c r="I55">
        <v>0</v>
      </c>
      <c r="J55">
        <v>0</v>
      </c>
      <c r="K55">
        <v>1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1</v>
      </c>
      <c r="AI55">
        <v>0</v>
      </c>
      <c r="AJ55" s="8">
        <v>0</v>
      </c>
      <c r="AK55" s="8">
        <v>0</v>
      </c>
      <c r="AL55">
        <v>0</v>
      </c>
      <c r="AM55">
        <v>0</v>
      </c>
      <c r="AN55" s="8">
        <v>1</v>
      </c>
      <c r="AO55">
        <v>0</v>
      </c>
      <c r="AP55">
        <v>0</v>
      </c>
      <c r="AQ55">
        <v>0</v>
      </c>
      <c r="AR55">
        <v>0</v>
      </c>
      <c r="AS55">
        <v>1</v>
      </c>
      <c r="AT55" s="25" t="s">
        <v>82</v>
      </c>
      <c r="AU55" s="10" t="s">
        <v>83</v>
      </c>
      <c r="AV55" s="10" t="str">
        <f t="shared" si="5"/>
        <v>Greene et al 2025</v>
      </c>
    </row>
    <row r="56" spans="1:48" ht="30.75" thickBot="1" x14ac:dyDescent="0.3">
      <c r="A56" s="30" t="s">
        <v>81</v>
      </c>
      <c r="B56" s="8">
        <v>1</v>
      </c>
      <c r="C56">
        <v>1</v>
      </c>
      <c r="D56" s="2" t="s">
        <v>50</v>
      </c>
      <c r="E56">
        <v>1</v>
      </c>
      <c r="F56">
        <v>1</v>
      </c>
      <c r="G56" s="8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1</v>
      </c>
      <c r="AC56">
        <v>0</v>
      </c>
      <c r="AD56">
        <v>1</v>
      </c>
      <c r="AE56">
        <v>0</v>
      </c>
      <c r="AF56">
        <v>0</v>
      </c>
      <c r="AG56">
        <v>0</v>
      </c>
      <c r="AH56">
        <v>0</v>
      </c>
      <c r="AI56">
        <v>0</v>
      </c>
      <c r="AJ56" s="8">
        <v>0</v>
      </c>
      <c r="AK56">
        <v>0</v>
      </c>
      <c r="AL56">
        <v>0</v>
      </c>
      <c r="AM56">
        <v>0</v>
      </c>
      <c r="AN56" s="8">
        <v>0</v>
      </c>
      <c r="AO56">
        <v>0</v>
      </c>
      <c r="AP56">
        <v>1</v>
      </c>
      <c r="AQ56">
        <v>1</v>
      </c>
      <c r="AR56">
        <v>1</v>
      </c>
      <c r="AS56">
        <v>0</v>
      </c>
      <c r="AT56" s="25" t="s">
        <v>82</v>
      </c>
      <c r="AU56" s="10" t="s">
        <v>83</v>
      </c>
      <c r="AV56" s="10" t="str">
        <f t="shared" si="5"/>
        <v>Greene et al 2025</v>
      </c>
    </row>
    <row r="57" spans="1:48" ht="30.75" thickBot="1" x14ac:dyDescent="0.3">
      <c r="A57" s="30" t="s">
        <v>84</v>
      </c>
      <c r="B57" s="8">
        <v>1</v>
      </c>
      <c r="C57">
        <v>0</v>
      </c>
      <c r="D57" s="2" t="s">
        <v>50</v>
      </c>
      <c r="E57">
        <v>1</v>
      </c>
      <c r="F57">
        <v>0</v>
      </c>
      <c r="G57" s="8">
        <v>1</v>
      </c>
      <c r="H57">
        <v>0</v>
      </c>
      <c r="I57">
        <v>0</v>
      </c>
      <c r="J57">
        <v>0</v>
      </c>
      <c r="K57">
        <v>1</v>
      </c>
      <c r="L57">
        <v>0</v>
      </c>
      <c r="M57">
        <v>1</v>
      </c>
      <c r="N57">
        <v>1</v>
      </c>
      <c r="O57">
        <v>0</v>
      </c>
      <c r="P57">
        <v>0</v>
      </c>
      <c r="Q57">
        <v>1</v>
      </c>
      <c r="R57">
        <v>0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1</v>
      </c>
      <c r="AC57">
        <v>1</v>
      </c>
      <c r="AD57">
        <v>1</v>
      </c>
      <c r="AE57">
        <v>1</v>
      </c>
      <c r="AF57">
        <v>0</v>
      </c>
      <c r="AG57">
        <v>1</v>
      </c>
      <c r="AH57">
        <v>1</v>
      </c>
      <c r="AI57">
        <v>0</v>
      </c>
      <c r="AJ57" s="8">
        <v>1</v>
      </c>
      <c r="AK57" s="8">
        <v>0</v>
      </c>
      <c r="AL57">
        <v>0</v>
      </c>
      <c r="AM57">
        <v>1</v>
      </c>
      <c r="AN57" s="8">
        <v>0</v>
      </c>
      <c r="AO57" s="8">
        <v>0</v>
      </c>
      <c r="AP57">
        <v>1</v>
      </c>
      <c r="AQ57" s="8">
        <v>0</v>
      </c>
      <c r="AR57" s="8">
        <v>0</v>
      </c>
      <c r="AS57" s="8">
        <v>0</v>
      </c>
      <c r="AT57" s="25" t="s">
        <v>82</v>
      </c>
      <c r="AU57" s="10" t="s">
        <v>83</v>
      </c>
      <c r="AV57" s="10" t="str">
        <f t="shared" si="5"/>
        <v>Greene et al 2025</v>
      </c>
    </row>
    <row r="58" spans="1:48" ht="30.75" thickBot="1" x14ac:dyDescent="0.3">
      <c r="A58" s="30" t="s">
        <v>84</v>
      </c>
      <c r="B58" s="8">
        <v>1</v>
      </c>
      <c r="C58">
        <v>1</v>
      </c>
      <c r="D58" s="2" t="s">
        <v>50</v>
      </c>
      <c r="E58">
        <v>1</v>
      </c>
      <c r="F58">
        <v>1</v>
      </c>
      <c r="G58" s="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1</v>
      </c>
      <c r="U58">
        <v>1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0</v>
      </c>
      <c r="AJ58" s="8">
        <v>0</v>
      </c>
      <c r="AK58">
        <v>0</v>
      </c>
      <c r="AL58">
        <v>0</v>
      </c>
      <c r="AM58">
        <v>0</v>
      </c>
      <c r="AN58" s="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 s="25" t="s">
        <v>82</v>
      </c>
      <c r="AU58" s="10" t="s">
        <v>83</v>
      </c>
      <c r="AV58" s="10" t="str">
        <f t="shared" si="5"/>
        <v>Greene et al 2025</v>
      </c>
    </row>
    <row r="59" spans="1:48" ht="30.75" thickBot="1" x14ac:dyDescent="0.3">
      <c r="A59" s="30" t="s">
        <v>81</v>
      </c>
      <c r="B59" s="8">
        <v>1</v>
      </c>
      <c r="C59">
        <v>1</v>
      </c>
      <c r="D59" s="2" t="s">
        <v>50</v>
      </c>
      <c r="E59">
        <v>1</v>
      </c>
      <c r="F59">
        <v>0</v>
      </c>
      <c r="G59" s="8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1</v>
      </c>
      <c r="S59">
        <v>0</v>
      </c>
      <c r="T59">
        <v>1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 s="8">
        <v>0</v>
      </c>
      <c r="AK59">
        <v>0</v>
      </c>
      <c r="AL59">
        <v>1</v>
      </c>
      <c r="AM59">
        <v>0</v>
      </c>
      <c r="AN59" s="8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 s="25" t="s">
        <v>82</v>
      </c>
      <c r="AU59" s="10" t="s">
        <v>83</v>
      </c>
      <c r="AV59" s="10" t="str">
        <f t="shared" si="5"/>
        <v>Greene et al 2025</v>
      </c>
    </row>
    <row r="60" spans="1:48" ht="30.75" thickBot="1" x14ac:dyDescent="0.3">
      <c r="A60" s="30" t="s">
        <v>81</v>
      </c>
      <c r="B60" s="8">
        <v>1</v>
      </c>
      <c r="C60">
        <v>0</v>
      </c>
      <c r="D60" s="2" t="s">
        <v>50</v>
      </c>
      <c r="E60">
        <v>1</v>
      </c>
      <c r="F60">
        <v>1</v>
      </c>
      <c r="G60" s="8">
        <v>1</v>
      </c>
      <c r="H60">
        <v>0</v>
      </c>
      <c r="I60">
        <v>0</v>
      </c>
      <c r="J60">
        <v>1</v>
      </c>
      <c r="K60">
        <v>0</v>
      </c>
      <c r="L60">
        <v>0</v>
      </c>
      <c r="M60">
        <v>1</v>
      </c>
      <c r="N60">
        <v>1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1</v>
      </c>
      <c r="AC60">
        <v>1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 s="8">
        <v>0</v>
      </c>
      <c r="AK60">
        <v>0</v>
      </c>
      <c r="AL60">
        <v>0</v>
      </c>
      <c r="AM60">
        <v>0</v>
      </c>
      <c r="AN60" s="8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 s="25" t="s">
        <v>82</v>
      </c>
      <c r="AU60" s="10" t="s">
        <v>83</v>
      </c>
      <c r="AV60" s="10" t="str">
        <f t="shared" si="5"/>
        <v>Greene et al 2025</v>
      </c>
    </row>
    <row r="61" spans="1:48" s="34" customFormat="1" ht="15.75" x14ac:dyDescent="0.25">
      <c r="A61" s="27" t="s">
        <v>86</v>
      </c>
      <c r="B61" s="32">
        <f>COUNTIF(B40:B60,"1")</f>
        <v>21</v>
      </c>
      <c r="C61" s="32">
        <f t="shared" ref="C61:AS61" si="6">COUNTIF(C40:C60,"1")</f>
        <v>14</v>
      </c>
      <c r="D61" s="32">
        <f t="shared" si="6"/>
        <v>21</v>
      </c>
      <c r="E61" s="32">
        <f t="shared" si="6"/>
        <v>16</v>
      </c>
      <c r="F61" s="32">
        <f t="shared" si="6"/>
        <v>15</v>
      </c>
      <c r="G61" s="32">
        <f t="shared" si="6"/>
        <v>21</v>
      </c>
      <c r="H61" s="32">
        <f t="shared" si="6"/>
        <v>5</v>
      </c>
      <c r="I61" s="32">
        <f t="shared" si="6"/>
        <v>3</v>
      </c>
      <c r="J61" s="32">
        <f t="shared" si="6"/>
        <v>9</v>
      </c>
      <c r="K61" s="32">
        <f t="shared" si="6"/>
        <v>9</v>
      </c>
      <c r="L61" s="32">
        <f t="shared" si="6"/>
        <v>6</v>
      </c>
      <c r="M61" s="32">
        <f t="shared" si="6"/>
        <v>20</v>
      </c>
      <c r="N61" s="32">
        <f t="shared" si="6"/>
        <v>5</v>
      </c>
      <c r="O61" s="32">
        <f t="shared" si="6"/>
        <v>3</v>
      </c>
      <c r="P61" s="32">
        <f t="shared" si="6"/>
        <v>4</v>
      </c>
      <c r="Q61" s="32">
        <f t="shared" si="6"/>
        <v>15</v>
      </c>
      <c r="R61" s="32">
        <f t="shared" si="6"/>
        <v>1</v>
      </c>
      <c r="S61" s="32">
        <f t="shared" si="6"/>
        <v>3</v>
      </c>
      <c r="T61" s="32">
        <f t="shared" si="6"/>
        <v>11</v>
      </c>
      <c r="U61" s="32">
        <f t="shared" si="6"/>
        <v>19</v>
      </c>
      <c r="V61" s="32">
        <f t="shared" si="6"/>
        <v>4</v>
      </c>
      <c r="W61" s="32">
        <f t="shared" si="6"/>
        <v>2</v>
      </c>
      <c r="X61" s="32">
        <f t="shared" si="6"/>
        <v>1</v>
      </c>
      <c r="Y61" s="32">
        <f t="shared" si="6"/>
        <v>1</v>
      </c>
      <c r="Z61" s="32">
        <f t="shared" si="6"/>
        <v>13</v>
      </c>
      <c r="AA61" s="32">
        <f t="shared" si="6"/>
        <v>0</v>
      </c>
      <c r="AB61" s="32">
        <f t="shared" si="6"/>
        <v>14</v>
      </c>
      <c r="AC61" s="32">
        <f t="shared" si="6"/>
        <v>10</v>
      </c>
      <c r="AD61" s="32">
        <f t="shared" si="6"/>
        <v>9</v>
      </c>
      <c r="AE61" s="32">
        <f t="shared" si="6"/>
        <v>10</v>
      </c>
      <c r="AF61" s="32">
        <f t="shared" si="6"/>
        <v>2</v>
      </c>
      <c r="AG61" s="32">
        <f t="shared" si="6"/>
        <v>2</v>
      </c>
      <c r="AH61" s="32">
        <f t="shared" si="6"/>
        <v>4</v>
      </c>
      <c r="AI61" s="32">
        <f t="shared" si="6"/>
        <v>0</v>
      </c>
      <c r="AJ61" s="32">
        <f t="shared" si="6"/>
        <v>4</v>
      </c>
      <c r="AK61" s="32">
        <f t="shared" si="6"/>
        <v>0</v>
      </c>
      <c r="AL61" s="32">
        <f t="shared" si="6"/>
        <v>5</v>
      </c>
      <c r="AM61" s="32">
        <f t="shared" si="6"/>
        <v>6</v>
      </c>
      <c r="AN61" s="32">
        <f t="shared" si="6"/>
        <v>7</v>
      </c>
      <c r="AO61" s="32">
        <f t="shared" si="6"/>
        <v>0</v>
      </c>
      <c r="AP61" s="32">
        <f t="shared" si="6"/>
        <v>3</v>
      </c>
      <c r="AQ61" s="32">
        <f t="shared" si="6"/>
        <v>3</v>
      </c>
      <c r="AR61" s="32">
        <f t="shared" si="6"/>
        <v>4</v>
      </c>
      <c r="AS61" s="32">
        <f t="shared" si="6"/>
        <v>4</v>
      </c>
      <c r="AT61" s="33"/>
      <c r="AU61" s="33"/>
      <c r="AV61" s="33"/>
    </row>
    <row r="62" spans="1:48" s="34" customFormat="1" ht="15.75" x14ac:dyDescent="0.25">
      <c r="A62" s="27" t="s">
        <v>59</v>
      </c>
      <c r="B62" s="32">
        <f>COUNTIF(B40:B60,"NA")</f>
        <v>0</v>
      </c>
      <c r="C62" s="32">
        <f t="shared" ref="C62:AS62" si="7">COUNTIF(C40:C60,"NA")</f>
        <v>0</v>
      </c>
      <c r="D62" s="32">
        <f t="shared" si="7"/>
        <v>0</v>
      </c>
      <c r="E62" s="32">
        <f t="shared" si="7"/>
        <v>0</v>
      </c>
      <c r="F62" s="32">
        <f t="shared" si="7"/>
        <v>0</v>
      </c>
      <c r="G62" s="32">
        <f t="shared" si="7"/>
        <v>0</v>
      </c>
      <c r="H62" s="32">
        <f t="shared" si="7"/>
        <v>0</v>
      </c>
      <c r="I62" s="32">
        <f t="shared" si="7"/>
        <v>0</v>
      </c>
      <c r="J62" s="32">
        <f t="shared" si="7"/>
        <v>0</v>
      </c>
      <c r="K62" s="32">
        <f t="shared" si="7"/>
        <v>1</v>
      </c>
      <c r="L62" s="32">
        <f t="shared" si="7"/>
        <v>0</v>
      </c>
      <c r="M62" s="32">
        <f t="shared" si="7"/>
        <v>0</v>
      </c>
      <c r="N62" s="32">
        <f t="shared" si="7"/>
        <v>0</v>
      </c>
      <c r="O62" s="32">
        <f t="shared" si="7"/>
        <v>0</v>
      </c>
      <c r="P62" s="32">
        <f t="shared" si="7"/>
        <v>0</v>
      </c>
      <c r="Q62" s="32">
        <f t="shared" si="7"/>
        <v>0</v>
      </c>
      <c r="R62" s="32">
        <f t="shared" si="7"/>
        <v>0</v>
      </c>
      <c r="S62" s="32">
        <f t="shared" si="7"/>
        <v>0</v>
      </c>
      <c r="T62" s="32">
        <f t="shared" si="7"/>
        <v>0</v>
      </c>
      <c r="U62" s="32">
        <f t="shared" si="7"/>
        <v>0</v>
      </c>
      <c r="V62" s="32">
        <f t="shared" si="7"/>
        <v>0</v>
      </c>
      <c r="W62" s="32">
        <f t="shared" si="7"/>
        <v>0</v>
      </c>
      <c r="X62" s="32">
        <f t="shared" si="7"/>
        <v>0</v>
      </c>
      <c r="Y62" s="32">
        <f t="shared" si="7"/>
        <v>0</v>
      </c>
      <c r="Z62" s="32">
        <f t="shared" si="7"/>
        <v>0</v>
      </c>
      <c r="AA62" s="32">
        <f t="shared" si="7"/>
        <v>0</v>
      </c>
      <c r="AB62" s="32">
        <f t="shared" si="7"/>
        <v>0</v>
      </c>
      <c r="AC62" s="32">
        <f t="shared" si="7"/>
        <v>0</v>
      </c>
      <c r="AD62" s="32">
        <f t="shared" si="7"/>
        <v>0</v>
      </c>
      <c r="AE62" s="32">
        <f t="shared" si="7"/>
        <v>0</v>
      </c>
      <c r="AF62" s="32">
        <f t="shared" si="7"/>
        <v>0</v>
      </c>
      <c r="AG62" s="32">
        <f t="shared" si="7"/>
        <v>0</v>
      </c>
      <c r="AH62" s="32">
        <f t="shared" si="7"/>
        <v>0</v>
      </c>
      <c r="AI62" s="32">
        <f t="shared" si="7"/>
        <v>0</v>
      </c>
      <c r="AJ62" s="32">
        <f t="shared" si="7"/>
        <v>0</v>
      </c>
      <c r="AK62" s="32">
        <f t="shared" si="7"/>
        <v>0</v>
      </c>
      <c r="AL62" s="32">
        <f t="shared" si="7"/>
        <v>0</v>
      </c>
      <c r="AM62" s="32">
        <f t="shared" si="7"/>
        <v>0</v>
      </c>
      <c r="AN62" s="32">
        <f t="shared" si="7"/>
        <v>0</v>
      </c>
      <c r="AO62" s="32">
        <f t="shared" si="7"/>
        <v>0</v>
      </c>
      <c r="AP62" s="32">
        <f t="shared" si="7"/>
        <v>0</v>
      </c>
      <c r="AQ62" s="32">
        <f t="shared" si="7"/>
        <v>0</v>
      </c>
      <c r="AR62" s="32">
        <f t="shared" si="7"/>
        <v>0</v>
      </c>
      <c r="AS62" s="32">
        <f t="shared" si="7"/>
        <v>0</v>
      </c>
      <c r="AT62" s="33"/>
      <c r="AU62" s="33"/>
      <c r="AV62" s="33"/>
    </row>
    <row r="63" spans="1:48" s="34" customFormat="1" ht="15.75" x14ac:dyDescent="0.25">
      <c r="A63" s="27" t="s">
        <v>87</v>
      </c>
      <c r="B63" s="32">
        <f>COUNTIF(B40:B60,"0")</f>
        <v>0</v>
      </c>
      <c r="C63" s="32">
        <f t="shared" ref="C63:AS63" si="8">COUNTIF(C40:C60,"0")</f>
        <v>7</v>
      </c>
      <c r="D63" s="32">
        <f t="shared" si="8"/>
        <v>0</v>
      </c>
      <c r="E63" s="32">
        <f t="shared" si="8"/>
        <v>5</v>
      </c>
      <c r="F63" s="32">
        <f t="shared" si="8"/>
        <v>6</v>
      </c>
      <c r="G63" s="32">
        <f t="shared" si="8"/>
        <v>0</v>
      </c>
      <c r="H63" s="32">
        <f t="shared" si="8"/>
        <v>16</v>
      </c>
      <c r="I63" s="32">
        <f t="shared" si="8"/>
        <v>18</v>
      </c>
      <c r="J63" s="32">
        <f t="shared" si="8"/>
        <v>12</v>
      </c>
      <c r="K63" s="32">
        <f t="shared" si="8"/>
        <v>11</v>
      </c>
      <c r="L63" s="32">
        <f t="shared" si="8"/>
        <v>15</v>
      </c>
      <c r="M63" s="32">
        <f t="shared" si="8"/>
        <v>1</v>
      </c>
      <c r="N63" s="32">
        <f t="shared" si="8"/>
        <v>16</v>
      </c>
      <c r="O63" s="32">
        <f t="shared" si="8"/>
        <v>18</v>
      </c>
      <c r="P63" s="32">
        <f t="shared" si="8"/>
        <v>17</v>
      </c>
      <c r="Q63" s="32">
        <f t="shared" si="8"/>
        <v>6</v>
      </c>
      <c r="R63" s="32">
        <f t="shared" si="8"/>
        <v>20</v>
      </c>
      <c r="S63" s="32">
        <f t="shared" si="8"/>
        <v>18</v>
      </c>
      <c r="T63" s="32">
        <f t="shared" si="8"/>
        <v>10</v>
      </c>
      <c r="U63" s="32">
        <f t="shared" si="8"/>
        <v>2</v>
      </c>
      <c r="V63" s="32">
        <f t="shared" si="8"/>
        <v>17</v>
      </c>
      <c r="W63" s="32">
        <f t="shared" si="8"/>
        <v>19</v>
      </c>
      <c r="X63" s="32">
        <f t="shared" si="8"/>
        <v>20</v>
      </c>
      <c r="Y63" s="32">
        <f t="shared" si="8"/>
        <v>20</v>
      </c>
      <c r="Z63" s="32">
        <f t="shared" si="8"/>
        <v>8</v>
      </c>
      <c r="AA63" s="32">
        <f t="shared" si="8"/>
        <v>21</v>
      </c>
      <c r="AB63" s="32">
        <f t="shared" si="8"/>
        <v>7</v>
      </c>
      <c r="AC63" s="32">
        <f t="shared" si="8"/>
        <v>11</v>
      </c>
      <c r="AD63" s="32">
        <f t="shared" si="8"/>
        <v>12</v>
      </c>
      <c r="AE63" s="32">
        <f t="shared" si="8"/>
        <v>11</v>
      </c>
      <c r="AF63" s="32">
        <f t="shared" si="8"/>
        <v>19</v>
      </c>
      <c r="AG63" s="32">
        <f t="shared" si="8"/>
        <v>19</v>
      </c>
      <c r="AH63" s="32">
        <f t="shared" si="8"/>
        <v>17</v>
      </c>
      <c r="AI63" s="32">
        <f t="shared" si="8"/>
        <v>21</v>
      </c>
      <c r="AJ63" s="32">
        <f t="shared" si="8"/>
        <v>17</v>
      </c>
      <c r="AK63" s="32">
        <f t="shared" si="8"/>
        <v>21</v>
      </c>
      <c r="AL63" s="32">
        <f t="shared" si="8"/>
        <v>16</v>
      </c>
      <c r="AM63" s="32">
        <f t="shared" si="8"/>
        <v>15</v>
      </c>
      <c r="AN63" s="32">
        <f t="shared" si="8"/>
        <v>14</v>
      </c>
      <c r="AO63" s="32">
        <f t="shared" si="8"/>
        <v>21</v>
      </c>
      <c r="AP63" s="32">
        <f t="shared" si="8"/>
        <v>18</v>
      </c>
      <c r="AQ63" s="32">
        <f t="shared" si="8"/>
        <v>18</v>
      </c>
      <c r="AR63" s="32">
        <f t="shared" si="8"/>
        <v>17</v>
      </c>
      <c r="AS63" s="32">
        <f t="shared" si="8"/>
        <v>17</v>
      </c>
      <c r="AT63" s="33"/>
      <c r="AU63" s="33"/>
      <c r="AV63" s="33"/>
    </row>
    <row r="64" spans="1:48" s="34" customFormat="1" ht="15.75" x14ac:dyDescent="0.25">
      <c r="A64" s="27" t="s">
        <v>88</v>
      </c>
      <c r="B64" s="32">
        <f>B61+B63</f>
        <v>21</v>
      </c>
      <c r="C64" s="32">
        <f t="shared" ref="C64:AS64" si="9">C61+C63</f>
        <v>21</v>
      </c>
      <c r="D64" s="32">
        <f t="shared" si="9"/>
        <v>21</v>
      </c>
      <c r="E64" s="32">
        <f t="shared" si="9"/>
        <v>21</v>
      </c>
      <c r="F64" s="32">
        <f t="shared" si="9"/>
        <v>21</v>
      </c>
      <c r="G64" s="32">
        <f t="shared" si="9"/>
        <v>21</v>
      </c>
      <c r="H64" s="32">
        <f t="shared" si="9"/>
        <v>21</v>
      </c>
      <c r="I64" s="32">
        <f t="shared" si="9"/>
        <v>21</v>
      </c>
      <c r="J64" s="32">
        <f t="shared" si="9"/>
        <v>21</v>
      </c>
      <c r="K64" s="32">
        <f t="shared" si="9"/>
        <v>20</v>
      </c>
      <c r="L64" s="32">
        <f t="shared" si="9"/>
        <v>21</v>
      </c>
      <c r="M64" s="32">
        <f t="shared" si="9"/>
        <v>21</v>
      </c>
      <c r="N64" s="32">
        <f t="shared" si="9"/>
        <v>21</v>
      </c>
      <c r="O64" s="32">
        <f t="shared" si="9"/>
        <v>21</v>
      </c>
      <c r="P64" s="32">
        <f t="shared" si="9"/>
        <v>21</v>
      </c>
      <c r="Q64" s="32">
        <f t="shared" si="9"/>
        <v>21</v>
      </c>
      <c r="R64" s="32">
        <f t="shared" si="9"/>
        <v>21</v>
      </c>
      <c r="S64" s="32">
        <f t="shared" si="9"/>
        <v>21</v>
      </c>
      <c r="T64" s="32">
        <f t="shared" si="9"/>
        <v>21</v>
      </c>
      <c r="U64" s="32">
        <f t="shared" si="9"/>
        <v>21</v>
      </c>
      <c r="V64" s="32">
        <f t="shared" si="9"/>
        <v>21</v>
      </c>
      <c r="W64" s="32">
        <f t="shared" si="9"/>
        <v>21</v>
      </c>
      <c r="X64" s="32">
        <f t="shared" si="9"/>
        <v>21</v>
      </c>
      <c r="Y64" s="32">
        <f t="shared" si="9"/>
        <v>21</v>
      </c>
      <c r="Z64" s="32">
        <f t="shared" si="9"/>
        <v>21</v>
      </c>
      <c r="AA64" s="32">
        <f t="shared" si="9"/>
        <v>21</v>
      </c>
      <c r="AB64" s="32">
        <f t="shared" si="9"/>
        <v>21</v>
      </c>
      <c r="AC64" s="32">
        <f t="shared" si="9"/>
        <v>21</v>
      </c>
      <c r="AD64" s="32">
        <f t="shared" si="9"/>
        <v>21</v>
      </c>
      <c r="AE64" s="32">
        <f t="shared" si="9"/>
        <v>21</v>
      </c>
      <c r="AF64" s="32">
        <f t="shared" si="9"/>
        <v>21</v>
      </c>
      <c r="AG64" s="32">
        <f t="shared" si="9"/>
        <v>21</v>
      </c>
      <c r="AH64" s="32">
        <f t="shared" si="9"/>
        <v>21</v>
      </c>
      <c r="AI64" s="32">
        <f t="shared" si="9"/>
        <v>21</v>
      </c>
      <c r="AJ64" s="32">
        <f t="shared" si="9"/>
        <v>21</v>
      </c>
      <c r="AK64" s="32">
        <f t="shared" si="9"/>
        <v>21</v>
      </c>
      <c r="AL64" s="32">
        <f t="shared" si="9"/>
        <v>21</v>
      </c>
      <c r="AM64" s="32">
        <f t="shared" si="9"/>
        <v>21</v>
      </c>
      <c r="AN64" s="32">
        <f t="shared" si="9"/>
        <v>21</v>
      </c>
      <c r="AO64" s="32">
        <f t="shared" si="9"/>
        <v>21</v>
      </c>
      <c r="AP64" s="32">
        <f t="shared" si="9"/>
        <v>21</v>
      </c>
      <c r="AQ64" s="32">
        <f t="shared" si="9"/>
        <v>21</v>
      </c>
      <c r="AR64" s="32">
        <f t="shared" si="9"/>
        <v>21</v>
      </c>
      <c r="AS64" s="32">
        <f t="shared" si="9"/>
        <v>21</v>
      </c>
      <c r="AT64" s="33"/>
      <c r="AU64" s="33"/>
      <c r="AV64" s="3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CA</vt:lpstr>
    </vt:vector>
  </TitlesOfParts>
  <Company>Manchester University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Jackson</dc:creator>
  <cp:lastModifiedBy>Adam Jackson</cp:lastModifiedBy>
  <dcterms:created xsi:type="dcterms:W3CDTF">2025-11-06T12:53:23Z</dcterms:created>
  <dcterms:modified xsi:type="dcterms:W3CDTF">2026-01-22T22:49:53Z</dcterms:modified>
</cp:coreProperties>
</file>